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C:\Users\USER\Dropbox\วิจัย\วิจัย COVID\ส่งตีพิมพ์\Pone_HROX\Revised Jan2024\"/>
    </mc:Choice>
  </mc:AlternateContent>
  <xr:revisionPtr revIDLastSave="0" documentId="13_ncr:1_{63EBC931-2830-4459-85B9-67951CFDFF2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COVID" sheetId="1" r:id="rId1"/>
  </sheets>
  <definedNames>
    <definedName name="_xlnm._FilterDatabase" localSheetId="0" hidden="1">COVID!$W$1:$W$100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imFehpB5yD0RmR6k0LKkzR08l6yA=="/>
    </ext>
  </extLst>
</workbook>
</file>

<file path=xl/calcChain.xml><?xml version="1.0" encoding="utf-8"?>
<calcChain xmlns="http://schemas.openxmlformats.org/spreadsheetml/2006/main">
  <c r="AA166" i="1" l="1"/>
  <c r="T166" i="1"/>
  <c r="U166" i="1" s="1"/>
  <c r="AC166" i="1" s="1"/>
  <c r="Q166" i="1"/>
  <c r="M166" i="1"/>
  <c r="AA165" i="1"/>
  <c r="T165" i="1"/>
  <c r="U165" i="1" s="1"/>
  <c r="AC165" i="1" s="1"/>
  <c r="Q165" i="1"/>
  <c r="M165" i="1"/>
  <c r="AA164" i="1"/>
  <c r="T164" i="1"/>
  <c r="U164" i="1" s="1"/>
  <c r="AC164" i="1" s="1"/>
  <c r="Q164" i="1"/>
  <c r="AA163" i="1"/>
  <c r="T163" i="1"/>
  <c r="U163" i="1" s="1"/>
  <c r="AC163" i="1" s="1"/>
  <c r="Q163" i="1"/>
  <c r="AA162" i="1"/>
  <c r="T162" i="1"/>
  <c r="U162" i="1" s="1"/>
  <c r="AC162" i="1" s="1"/>
  <c r="Q162" i="1"/>
  <c r="M162" i="1"/>
  <c r="AA161" i="1"/>
  <c r="T161" i="1"/>
  <c r="U161" i="1" s="1"/>
  <c r="AC161" i="1" s="1"/>
  <c r="Q161" i="1"/>
  <c r="M161" i="1"/>
  <c r="AA160" i="1"/>
  <c r="T160" i="1"/>
  <c r="U160" i="1" s="1"/>
  <c r="AC160" i="1" s="1"/>
  <c r="Q160" i="1"/>
  <c r="M160" i="1"/>
  <c r="AA159" i="1"/>
  <c r="T159" i="1"/>
  <c r="U159" i="1" s="1"/>
  <c r="AC159" i="1" s="1"/>
  <c r="Q159" i="1"/>
  <c r="M159" i="1"/>
  <c r="AA158" i="1"/>
  <c r="T158" i="1"/>
  <c r="U158" i="1" s="1"/>
  <c r="AC158" i="1" s="1"/>
  <c r="Q158" i="1"/>
  <c r="AA157" i="1"/>
  <c r="T157" i="1"/>
  <c r="U157" i="1" s="1"/>
  <c r="AC157" i="1" s="1"/>
  <c r="Q157" i="1"/>
  <c r="M157" i="1"/>
  <c r="AA156" i="1"/>
  <c r="T156" i="1"/>
  <c r="U156" i="1" s="1"/>
  <c r="AC156" i="1" s="1"/>
  <c r="Q156" i="1"/>
  <c r="M156" i="1"/>
  <c r="AA155" i="1"/>
  <c r="T155" i="1"/>
  <c r="U155" i="1" s="1"/>
  <c r="AC155" i="1" s="1"/>
  <c r="Q155" i="1"/>
  <c r="M155" i="1"/>
  <c r="AA154" i="1"/>
  <c r="T154" i="1"/>
  <c r="U154" i="1" s="1"/>
  <c r="AC154" i="1" s="1"/>
  <c r="Q154" i="1"/>
  <c r="M154" i="1"/>
  <c r="AA153" i="1"/>
  <c r="T153" i="1"/>
  <c r="U153" i="1" s="1"/>
  <c r="AC153" i="1" s="1"/>
  <c r="Q153" i="1"/>
  <c r="M153" i="1"/>
  <c r="AA152" i="1"/>
  <c r="T152" i="1"/>
  <c r="U152" i="1" s="1"/>
  <c r="AC152" i="1" s="1"/>
  <c r="Q152" i="1"/>
  <c r="M152" i="1"/>
  <c r="AA151" i="1"/>
  <c r="T151" i="1"/>
  <c r="U151" i="1" s="1"/>
  <c r="AC151" i="1" s="1"/>
  <c r="Q151" i="1"/>
  <c r="M151" i="1"/>
  <c r="AA150" i="1"/>
  <c r="T150" i="1"/>
  <c r="U150" i="1" s="1"/>
  <c r="AC150" i="1" s="1"/>
  <c r="Q150" i="1"/>
  <c r="M150" i="1"/>
  <c r="AA149" i="1"/>
  <c r="T149" i="1"/>
  <c r="U149" i="1" s="1"/>
  <c r="AC149" i="1" s="1"/>
  <c r="Q149" i="1"/>
  <c r="AA148" i="1"/>
  <c r="T148" i="1"/>
  <c r="U148" i="1" s="1"/>
  <c r="AC148" i="1" s="1"/>
  <c r="Q148" i="1"/>
  <c r="M148" i="1"/>
  <c r="AA147" i="1"/>
  <c r="T147" i="1"/>
  <c r="U147" i="1" s="1"/>
  <c r="AC147" i="1" s="1"/>
  <c r="Q147" i="1"/>
  <c r="M147" i="1"/>
  <c r="AA146" i="1"/>
  <c r="T146" i="1"/>
  <c r="U146" i="1" s="1"/>
  <c r="AC146" i="1" s="1"/>
  <c r="Q146" i="1"/>
  <c r="M146" i="1"/>
  <c r="AA145" i="1"/>
  <c r="T145" i="1"/>
  <c r="U145" i="1" s="1"/>
  <c r="AC145" i="1" s="1"/>
  <c r="Q145" i="1"/>
  <c r="M145" i="1"/>
  <c r="AA144" i="1"/>
  <c r="T144" i="1"/>
  <c r="U144" i="1" s="1"/>
  <c r="AC144" i="1" s="1"/>
  <c r="Q144" i="1"/>
  <c r="AA143" i="1"/>
  <c r="T143" i="1"/>
  <c r="U143" i="1" s="1"/>
  <c r="Q143" i="1"/>
  <c r="M143" i="1"/>
  <c r="AA142" i="1"/>
  <c r="T142" i="1"/>
  <c r="U142" i="1" s="1"/>
  <c r="Q142" i="1"/>
  <c r="M142" i="1"/>
  <c r="AA141" i="1"/>
  <c r="T141" i="1"/>
  <c r="U141" i="1" s="1"/>
  <c r="Q141" i="1"/>
  <c r="M141" i="1"/>
  <c r="AA140" i="1"/>
  <c r="T140" i="1"/>
  <c r="U140" i="1" s="1"/>
  <c r="Q140" i="1"/>
  <c r="M140" i="1"/>
  <c r="AA139" i="1"/>
  <c r="T139" i="1"/>
  <c r="U139" i="1" s="1"/>
  <c r="Q139" i="1"/>
  <c r="M139" i="1"/>
  <c r="AA138" i="1"/>
  <c r="T138" i="1"/>
  <c r="U138" i="1" s="1"/>
  <c r="Q138" i="1"/>
  <c r="M138" i="1"/>
  <c r="AA137" i="1"/>
  <c r="T137" i="1"/>
  <c r="U137" i="1" s="1"/>
  <c r="Q137" i="1"/>
  <c r="M137" i="1"/>
  <c r="AA136" i="1"/>
  <c r="T136" i="1"/>
  <c r="U136" i="1" s="1"/>
  <c r="Q136" i="1"/>
  <c r="M136" i="1"/>
  <c r="AA135" i="1"/>
  <c r="T135" i="1"/>
  <c r="U135" i="1" s="1"/>
  <c r="Q135" i="1"/>
  <c r="M135" i="1"/>
  <c r="AA134" i="1"/>
  <c r="T134" i="1"/>
  <c r="U134" i="1" s="1"/>
  <c r="Q134" i="1"/>
  <c r="M134" i="1"/>
  <c r="AA133" i="1"/>
  <c r="T133" i="1"/>
  <c r="U133" i="1" s="1"/>
  <c r="AC133" i="1" s="1"/>
  <c r="Q133" i="1"/>
  <c r="M133" i="1"/>
  <c r="AA132" i="1"/>
  <c r="T132" i="1"/>
  <c r="U132" i="1" s="1"/>
  <c r="AC132" i="1" s="1"/>
  <c r="Q132" i="1"/>
  <c r="M132" i="1"/>
  <c r="AA131" i="1"/>
  <c r="T131" i="1"/>
  <c r="U131" i="1" s="1"/>
  <c r="AC131" i="1" s="1"/>
  <c r="Q131" i="1"/>
  <c r="M131" i="1"/>
  <c r="AA130" i="1"/>
  <c r="T130" i="1"/>
  <c r="U130" i="1" s="1"/>
  <c r="AC130" i="1" s="1"/>
  <c r="Q130" i="1"/>
  <c r="M130" i="1"/>
  <c r="AA129" i="1"/>
  <c r="T129" i="1"/>
  <c r="U129" i="1" s="1"/>
  <c r="AC129" i="1" s="1"/>
  <c r="Q129" i="1"/>
  <c r="M129" i="1"/>
  <c r="AA128" i="1"/>
  <c r="T128" i="1"/>
  <c r="U128" i="1" s="1"/>
  <c r="AC128" i="1" s="1"/>
  <c r="Q128" i="1"/>
  <c r="AA127" i="1"/>
  <c r="T127" i="1"/>
  <c r="U127" i="1" s="1"/>
  <c r="AC127" i="1" s="1"/>
  <c r="Q127" i="1"/>
  <c r="M127" i="1"/>
  <c r="AA126" i="1"/>
  <c r="T126" i="1"/>
  <c r="U126" i="1" s="1"/>
  <c r="AC126" i="1" s="1"/>
  <c r="Q126" i="1"/>
  <c r="AA125" i="1"/>
  <c r="T125" i="1"/>
  <c r="U125" i="1" s="1"/>
  <c r="AC125" i="1" s="1"/>
  <c r="Q125" i="1"/>
  <c r="M125" i="1"/>
  <c r="AA124" i="1"/>
  <c r="T124" i="1"/>
  <c r="U124" i="1" s="1"/>
  <c r="AC124" i="1" s="1"/>
  <c r="Q124" i="1"/>
  <c r="M124" i="1"/>
  <c r="AA123" i="1"/>
  <c r="T123" i="1"/>
  <c r="U123" i="1" s="1"/>
  <c r="AC123" i="1" s="1"/>
  <c r="Q123" i="1"/>
  <c r="M123" i="1"/>
  <c r="AA122" i="1"/>
  <c r="T122" i="1"/>
  <c r="U122" i="1" s="1"/>
  <c r="AC122" i="1" s="1"/>
  <c r="Q122" i="1"/>
  <c r="M122" i="1"/>
  <c r="AA121" i="1"/>
  <c r="T121" i="1"/>
  <c r="U121" i="1" s="1"/>
  <c r="AC121" i="1" s="1"/>
  <c r="Q121" i="1"/>
  <c r="M121" i="1"/>
  <c r="AA120" i="1"/>
  <c r="T120" i="1"/>
  <c r="U120" i="1" s="1"/>
  <c r="AC120" i="1" s="1"/>
  <c r="Q120" i="1"/>
  <c r="M120" i="1"/>
  <c r="AA119" i="1"/>
  <c r="T119" i="1"/>
  <c r="U119" i="1" s="1"/>
  <c r="AC119" i="1" s="1"/>
  <c r="Q119" i="1"/>
  <c r="M119" i="1"/>
  <c r="AA118" i="1"/>
  <c r="T118" i="1"/>
  <c r="U118" i="1" s="1"/>
  <c r="AC118" i="1" s="1"/>
  <c r="Q118" i="1"/>
  <c r="M118" i="1"/>
  <c r="AA117" i="1"/>
  <c r="T117" i="1"/>
  <c r="U117" i="1" s="1"/>
  <c r="AC117" i="1" s="1"/>
  <c r="Q117" i="1"/>
  <c r="AA116" i="1"/>
  <c r="T116" i="1"/>
  <c r="U116" i="1" s="1"/>
  <c r="AC116" i="1" s="1"/>
  <c r="Q116" i="1"/>
  <c r="M116" i="1"/>
  <c r="AA115" i="1"/>
  <c r="T115" i="1"/>
  <c r="U115" i="1" s="1"/>
  <c r="AC115" i="1" s="1"/>
  <c r="Q115" i="1"/>
  <c r="M115" i="1"/>
  <c r="AA114" i="1"/>
  <c r="T114" i="1"/>
  <c r="U114" i="1" s="1"/>
  <c r="AC114" i="1" s="1"/>
  <c r="Q114" i="1"/>
  <c r="M114" i="1"/>
  <c r="AA113" i="1"/>
  <c r="T113" i="1"/>
  <c r="U113" i="1" s="1"/>
  <c r="AC113" i="1" s="1"/>
  <c r="Q113" i="1"/>
  <c r="M113" i="1"/>
  <c r="AA112" i="1"/>
  <c r="T112" i="1"/>
  <c r="U112" i="1" s="1"/>
  <c r="AC112" i="1" s="1"/>
  <c r="Q112" i="1"/>
  <c r="M112" i="1"/>
  <c r="AA111" i="1"/>
  <c r="T111" i="1"/>
  <c r="U111" i="1" s="1"/>
  <c r="AC111" i="1" s="1"/>
  <c r="Q111" i="1"/>
  <c r="M111" i="1"/>
  <c r="AA110" i="1"/>
  <c r="T110" i="1"/>
  <c r="U110" i="1" s="1"/>
  <c r="AC110" i="1" s="1"/>
  <c r="Q110" i="1"/>
  <c r="M110" i="1"/>
  <c r="AA109" i="1"/>
  <c r="T109" i="1"/>
  <c r="U109" i="1" s="1"/>
  <c r="AC109" i="1" s="1"/>
  <c r="Q109" i="1"/>
  <c r="M109" i="1"/>
  <c r="AA108" i="1"/>
  <c r="T108" i="1"/>
  <c r="U108" i="1" s="1"/>
  <c r="AC108" i="1" s="1"/>
  <c r="Q108" i="1"/>
  <c r="M108" i="1"/>
  <c r="AA107" i="1"/>
  <c r="T107" i="1"/>
  <c r="U107" i="1" s="1"/>
  <c r="AC107" i="1" s="1"/>
  <c r="Q107" i="1"/>
  <c r="M107" i="1"/>
  <c r="AA106" i="1"/>
  <c r="T106" i="1"/>
  <c r="U106" i="1" s="1"/>
  <c r="AC106" i="1" s="1"/>
  <c r="Q106" i="1"/>
  <c r="M106" i="1"/>
  <c r="AA105" i="1"/>
  <c r="T105" i="1"/>
  <c r="U105" i="1" s="1"/>
  <c r="AC105" i="1" s="1"/>
  <c r="Q105" i="1"/>
  <c r="M105" i="1"/>
  <c r="AA104" i="1"/>
  <c r="T104" i="1"/>
  <c r="U104" i="1" s="1"/>
  <c r="AC104" i="1" s="1"/>
  <c r="Q104" i="1"/>
  <c r="M104" i="1"/>
  <c r="AA103" i="1"/>
  <c r="T103" i="1"/>
  <c r="U103" i="1" s="1"/>
  <c r="AC103" i="1" s="1"/>
  <c r="Q103" i="1"/>
  <c r="AA102" i="1"/>
  <c r="T102" i="1"/>
  <c r="U102" i="1" s="1"/>
  <c r="Q102" i="1"/>
  <c r="M102" i="1"/>
  <c r="AA101" i="1"/>
  <c r="T101" i="1"/>
  <c r="U101" i="1" s="1"/>
  <c r="AC101" i="1" s="1"/>
  <c r="Q101" i="1"/>
  <c r="M101" i="1"/>
  <c r="AA100" i="1"/>
  <c r="T100" i="1"/>
  <c r="U100" i="1" s="1"/>
  <c r="AC100" i="1" s="1"/>
  <c r="Q100" i="1"/>
  <c r="AA99" i="1"/>
  <c r="T99" i="1"/>
  <c r="U99" i="1" s="1"/>
  <c r="AC99" i="1" s="1"/>
  <c r="Q99" i="1"/>
  <c r="M99" i="1"/>
  <c r="AA98" i="1"/>
  <c r="T98" i="1"/>
  <c r="U98" i="1" s="1"/>
  <c r="AC98" i="1" s="1"/>
  <c r="Q98" i="1"/>
  <c r="AA97" i="1"/>
  <c r="T97" i="1"/>
  <c r="U97" i="1" s="1"/>
  <c r="AC97" i="1" s="1"/>
  <c r="Q97" i="1"/>
  <c r="AA96" i="1"/>
  <c r="T96" i="1"/>
  <c r="U96" i="1" s="1"/>
  <c r="AC96" i="1" s="1"/>
  <c r="Q96" i="1"/>
  <c r="AA95" i="1"/>
  <c r="T95" i="1"/>
  <c r="U95" i="1" s="1"/>
  <c r="Q95" i="1"/>
  <c r="M95" i="1"/>
  <c r="AA94" i="1"/>
  <c r="T94" i="1"/>
  <c r="U94" i="1" s="1"/>
  <c r="Q94" i="1"/>
  <c r="M94" i="1"/>
  <c r="AA93" i="1"/>
  <c r="T93" i="1"/>
  <c r="U93" i="1" s="1"/>
  <c r="Q93" i="1"/>
  <c r="M93" i="1"/>
  <c r="AA92" i="1"/>
  <c r="T92" i="1"/>
  <c r="U92" i="1" s="1"/>
  <c r="Q92" i="1"/>
  <c r="M92" i="1"/>
  <c r="AA91" i="1"/>
  <c r="T91" i="1"/>
  <c r="U91" i="1" s="1"/>
  <c r="Q91" i="1"/>
  <c r="M91" i="1"/>
  <c r="AA90" i="1"/>
  <c r="T90" i="1"/>
  <c r="U90" i="1" s="1"/>
  <c r="Q90" i="1"/>
  <c r="M90" i="1"/>
  <c r="AA89" i="1"/>
  <c r="T89" i="1"/>
  <c r="U89" i="1" s="1"/>
  <c r="Q89" i="1"/>
  <c r="M89" i="1"/>
  <c r="AA88" i="1"/>
  <c r="T88" i="1"/>
  <c r="U88" i="1" s="1"/>
  <c r="Q88" i="1"/>
  <c r="M88" i="1"/>
  <c r="AA87" i="1"/>
  <c r="T87" i="1"/>
  <c r="U87" i="1" s="1"/>
  <c r="Q87" i="1"/>
  <c r="M87" i="1"/>
  <c r="AA86" i="1"/>
  <c r="T86" i="1"/>
  <c r="U86" i="1" s="1"/>
  <c r="Q86" i="1"/>
  <c r="M86" i="1"/>
  <c r="AA85" i="1"/>
  <c r="T85" i="1"/>
  <c r="U85" i="1" s="1"/>
  <c r="Q85" i="1"/>
  <c r="M85" i="1"/>
  <c r="AA84" i="1"/>
  <c r="T84" i="1"/>
  <c r="U84" i="1" s="1"/>
  <c r="Q84" i="1"/>
  <c r="M84" i="1"/>
  <c r="AA83" i="1"/>
  <c r="T83" i="1"/>
  <c r="U83" i="1" s="1"/>
  <c r="Q83" i="1"/>
  <c r="M83" i="1"/>
  <c r="AA82" i="1"/>
  <c r="T82" i="1"/>
  <c r="U82" i="1" s="1"/>
  <c r="Q82" i="1"/>
  <c r="M82" i="1"/>
  <c r="AA81" i="1"/>
  <c r="T81" i="1"/>
  <c r="U81" i="1" s="1"/>
  <c r="Q81" i="1"/>
  <c r="M81" i="1"/>
  <c r="AA80" i="1"/>
  <c r="T80" i="1"/>
  <c r="U80" i="1" s="1"/>
  <c r="Q80" i="1"/>
  <c r="M80" i="1"/>
  <c r="AA79" i="1"/>
  <c r="T79" i="1"/>
  <c r="U79" i="1" s="1"/>
  <c r="Q79" i="1"/>
  <c r="M79" i="1"/>
  <c r="AA78" i="1"/>
  <c r="T78" i="1"/>
  <c r="U78" i="1" s="1"/>
  <c r="Q78" i="1"/>
  <c r="M78" i="1"/>
  <c r="AA77" i="1"/>
  <c r="T77" i="1"/>
  <c r="U77" i="1" s="1"/>
  <c r="Q77" i="1"/>
  <c r="M77" i="1"/>
  <c r="AA76" i="1"/>
  <c r="T76" i="1"/>
  <c r="U76" i="1" s="1"/>
  <c r="Q76" i="1"/>
  <c r="M76" i="1"/>
  <c r="AA75" i="1"/>
  <c r="T75" i="1"/>
  <c r="U75" i="1" s="1"/>
  <c r="Q75" i="1"/>
  <c r="M75" i="1"/>
  <c r="AA74" i="1"/>
  <c r="T74" i="1"/>
  <c r="U74" i="1" s="1"/>
  <c r="Q74" i="1"/>
  <c r="M74" i="1"/>
  <c r="AA73" i="1"/>
  <c r="T73" i="1"/>
  <c r="U73" i="1" s="1"/>
  <c r="Q73" i="1"/>
  <c r="M73" i="1"/>
  <c r="AA72" i="1"/>
  <c r="T72" i="1"/>
  <c r="U72" i="1" s="1"/>
  <c r="Q72" i="1"/>
  <c r="M72" i="1"/>
  <c r="AA71" i="1"/>
  <c r="T71" i="1"/>
  <c r="U71" i="1" s="1"/>
  <c r="Q71" i="1"/>
  <c r="M71" i="1"/>
  <c r="AA70" i="1"/>
  <c r="T70" i="1"/>
  <c r="U70" i="1" s="1"/>
  <c r="Q70" i="1"/>
  <c r="M70" i="1"/>
  <c r="AA69" i="1"/>
  <c r="T69" i="1"/>
  <c r="U69" i="1" s="1"/>
  <c r="Q69" i="1"/>
  <c r="M69" i="1"/>
  <c r="AA68" i="1"/>
  <c r="T68" i="1"/>
  <c r="U68" i="1" s="1"/>
  <c r="Q68" i="1"/>
  <c r="M68" i="1"/>
  <c r="AA67" i="1"/>
  <c r="T67" i="1"/>
  <c r="U67" i="1" s="1"/>
  <c r="Q67" i="1"/>
  <c r="AA66" i="1"/>
  <c r="T66" i="1"/>
  <c r="U66" i="1" s="1"/>
  <c r="AC66" i="1" s="1"/>
  <c r="Q66" i="1"/>
  <c r="M66" i="1"/>
  <c r="AA65" i="1"/>
  <c r="T65" i="1"/>
  <c r="U65" i="1" s="1"/>
  <c r="AC65" i="1" s="1"/>
  <c r="Q65" i="1"/>
  <c r="M65" i="1"/>
  <c r="AA64" i="1"/>
  <c r="T64" i="1"/>
  <c r="U64" i="1" s="1"/>
  <c r="AC64" i="1" s="1"/>
  <c r="Q64" i="1"/>
  <c r="V64" i="1" s="1"/>
  <c r="M64" i="1"/>
  <c r="AA63" i="1"/>
  <c r="T63" i="1"/>
  <c r="U63" i="1" s="1"/>
  <c r="AC63" i="1" s="1"/>
  <c r="Q63" i="1"/>
  <c r="M63" i="1"/>
  <c r="AA62" i="1"/>
  <c r="T62" i="1"/>
  <c r="U62" i="1" s="1"/>
  <c r="AC62" i="1" s="1"/>
  <c r="Q62" i="1"/>
  <c r="M62" i="1"/>
  <c r="AA61" i="1"/>
  <c r="T61" i="1"/>
  <c r="U61" i="1" s="1"/>
  <c r="Q61" i="1"/>
  <c r="M61" i="1"/>
  <c r="AA60" i="1"/>
  <c r="T60" i="1"/>
  <c r="U60" i="1" s="1"/>
  <c r="AC60" i="1" s="1"/>
  <c r="Q60" i="1"/>
  <c r="M60" i="1"/>
  <c r="AA59" i="1"/>
  <c r="T59" i="1"/>
  <c r="U59" i="1" s="1"/>
  <c r="AC59" i="1" s="1"/>
  <c r="Q59" i="1"/>
  <c r="M59" i="1"/>
  <c r="AA58" i="1"/>
  <c r="T58" i="1"/>
  <c r="U58" i="1" s="1"/>
  <c r="AC58" i="1" s="1"/>
  <c r="Q58" i="1"/>
  <c r="M58" i="1"/>
  <c r="AA57" i="1"/>
  <c r="T57" i="1"/>
  <c r="U57" i="1" s="1"/>
  <c r="Q57" i="1"/>
  <c r="M57" i="1"/>
  <c r="AA56" i="1"/>
  <c r="T56" i="1"/>
  <c r="U56" i="1" s="1"/>
  <c r="AC56" i="1" s="1"/>
  <c r="Q56" i="1"/>
  <c r="M56" i="1"/>
  <c r="AA55" i="1"/>
  <c r="T55" i="1"/>
  <c r="U55" i="1" s="1"/>
  <c r="Q55" i="1"/>
  <c r="M55" i="1"/>
  <c r="AA54" i="1"/>
  <c r="T54" i="1"/>
  <c r="U54" i="1" s="1"/>
  <c r="AC54" i="1" s="1"/>
  <c r="Q54" i="1"/>
  <c r="M54" i="1"/>
  <c r="AA53" i="1"/>
  <c r="T53" i="1"/>
  <c r="U53" i="1" s="1"/>
  <c r="AC53" i="1" s="1"/>
  <c r="Q53" i="1"/>
  <c r="M53" i="1"/>
  <c r="AA52" i="1"/>
  <c r="T52" i="1"/>
  <c r="U52" i="1" s="1"/>
  <c r="AC52" i="1" s="1"/>
  <c r="Q52" i="1"/>
  <c r="AA51" i="1"/>
  <c r="T51" i="1"/>
  <c r="U51" i="1" s="1"/>
  <c r="AC51" i="1" s="1"/>
  <c r="Q51" i="1"/>
  <c r="M51" i="1"/>
  <c r="AA50" i="1"/>
  <c r="T50" i="1"/>
  <c r="U50" i="1" s="1"/>
  <c r="AC50" i="1" s="1"/>
  <c r="Q50" i="1"/>
  <c r="M50" i="1"/>
  <c r="AA49" i="1"/>
  <c r="T49" i="1"/>
  <c r="U49" i="1" s="1"/>
  <c r="AC49" i="1" s="1"/>
  <c r="Q49" i="1"/>
  <c r="M49" i="1"/>
  <c r="AA48" i="1"/>
  <c r="T48" i="1"/>
  <c r="U48" i="1" s="1"/>
  <c r="AC48" i="1" s="1"/>
  <c r="Q48" i="1"/>
  <c r="M48" i="1"/>
  <c r="AA47" i="1"/>
  <c r="T47" i="1"/>
  <c r="U47" i="1" s="1"/>
  <c r="AC47" i="1" s="1"/>
  <c r="Q47" i="1"/>
  <c r="M47" i="1"/>
  <c r="AA46" i="1"/>
  <c r="T46" i="1"/>
  <c r="U46" i="1" s="1"/>
  <c r="AC46" i="1" s="1"/>
  <c r="Q46" i="1"/>
  <c r="AA45" i="1"/>
  <c r="T45" i="1"/>
  <c r="U45" i="1" s="1"/>
  <c r="AC45" i="1" s="1"/>
  <c r="Q45" i="1"/>
  <c r="M45" i="1"/>
  <c r="AA44" i="1"/>
  <c r="T44" i="1"/>
  <c r="U44" i="1" s="1"/>
  <c r="AC44" i="1" s="1"/>
  <c r="Q44" i="1"/>
  <c r="M44" i="1"/>
  <c r="AA43" i="1"/>
  <c r="T43" i="1"/>
  <c r="U43" i="1" s="1"/>
  <c r="AC43" i="1" s="1"/>
  <c r="Q43" i="1"/>
  <c r="M43" i="1"/>
  <c r="AA42" i="1"/>
  <c r="T42" i="1"/>
  <c r="U42" i="1" s="1"/>
  <c r="AC42" i="1" s="1"/>
  <c r="Q42" i="1"/>
  <c r="M42" i="1"/>
  <c r="AA41" i="1"/>
  <c r="T41" i="1"/>
  <c r="U41" i="1" s="1"/>
  <c r="AC41" i="1" s="1"/>
  <c r="Q41" i="1"/>
  <c r="M41" i="1"/>
  <c r="AA40" i="1"/>
  <c r="T40" i="1"/>
  <c r="U40" i="1" s="1"/>
  <c r="AC40" i="1" s="1"/>
  <c r="Q40" i="1"/>
  <c r="M40" i="1"/>
  <c r="AA39" i="1"/>
  <c r="T39" i="1"/>
  <c r="U39" i="1" s="1"/>
  <c r="AC39" i="1" s="1"/>
  <c r="Q39" i="1"/>
  <c r="M39" i="1"/>
  <c r="AC38" i="1"/>
  <c r="AA38" i="1"/>
  <c r="Q38" i="1"/>
  <c r="M38" i="1"/>
  <c r="AC37" i="1"/>
  <c r="AA37" i="1"/>
  <c r="Q37" i="1"/>
  <c r="M37" i="1"/>
  <c r="AC36" i="1"/>
  <c r="AA36" i="1"/>
  <c r="Q36" i="1"/>
  <c r="M36" i="1"/>
  <c r="AC35" i="1"/>
  <c r="AA35" i="1"/>
  <c r="Q35" i="1"/>
  <c r="M35" i="1"/>
  <c r="AC34" i="1"/>
  <c r="AA34" i="1"/>
  <c r="Q34" i="1"/>
  <c r="M34" i="1"/>
  <c r="AC33" i="1"/>
  <c r="AA33" i="1"/>
  <c r="Q33" i="1"/>
  <c r="M33" i="1"/>
  <c r="AC32" i="1"/>
  <c r="AA32" i="1"/>
  <c r="Q32" i="1"/>
  <c r="M32" i="1"/>
  <c r="AC31" i="1"/>
  <c r="AA31" i="1"/>
  <c r="Q31" i="1"/>
  <c r="M31" i="1"/>
  <c r="AC30" i="1"/>
  <c r="AA30" i="1"/>
  <c r="Q30" i="1"/>
  <c r="M30" i="1"/>
  <c r="AC29" i="1"/>
  <c r="AA29" i="1"/>
  <c r="Q29" i="1"/>
  <c r="M29" i="1"/>
  <c r="AC28" i="1"/>
  <c r="AA28" i="1"/>
  <c r="Q28" i="1"/>
  <c r="M28" i="1"/>
  <c r="AC27" i="1"/>
  <c r="AA27" i="1"/>
  <c r="Q27" i="1"/>
  <c r="M27" i="1"/>
  <c r="AC26" i="1"/>
  <c r="AA26" i="1"/>
  <c r="Q26" i="1"/>
  <c r="M26" i="1"/>
  <c r="AC25" i="1"/>
  <c r="AA25" i="1"/>
  <c r="Q25" i="1"/>
  <c r="M25" i="1"/>
  <c r="AC24" i="1"/>
  <c r="AA24" i="1"/>
  <c r="Q24" i="1"/>
  <c r="M24" i="1"/>
  <c r="AC23" i="1"/>
  <c r="AA23" i="1"/>
  <c r="Q23" i="1"/>
  <c r="M23" i="1"/>
  <c r="AC22" i="1"/>
  <c r="AA22" i="1"/>
  <c r="Q22" i="1"/>
  <c r="AC21" i="1"/>
  <c r="AA21" i="1"/>
  <c r="Q21" i="1"/>
  <c r="M21" i="1"/>
  <c r="AC20" i="1"/>
  <c r="AA20" i="1"/>
  <c r="Q20" i="1"/>
  <c r="AC19" i="1"/>
  <c r="AA19" i="1"/>
  <c r="Q19" i="1"/>
  <c r="M19" i="1"/>
  <c r="AC18" i="1"/>
  <c r="AA18" i="1"/>
  <c r="Q18" i="1"/>
  <c r="M18" i="1"/>
  <c r="AC17" i="1"/>
  <c r="AA17" i="1"/>
  <c r="Q17" i="1"/>
  <c r="M17" i="1"/>
  <c r="AC16" i="1"/>
  <c r="AA16" i="1"/>
  <c r="Q16" i="1"/>
  <c r="AC15" i="1"/>
  <c r="AA15" i="1"/>
  <c r="Q15" i="1"/>
  <c r="AB15" i="1" s="1"/>
  <c r="M15" i="1"/>
  <c r="AC14" i="1"/>
  <c r="AA14" i="1"/>
  <c r="Q14" i="1"/>
  <c r="M14" i="1"/>
  <c r="AC13" i="1"/>
  <c r="AA13" i="1"/>
  <c r="Q13" i="1"/>
  <c r="M13" i="1"/>
  <c r="AC12" i="1"/>
  <c r="AA12" i="1"/>
  <c r="Z12" i="1"/>
  <c r="Q12" i="1"/>
  <c r="M12" i="1"/>
  <c r="AA11" i="1"/>
  <c r="T11" i="1"/>
  <c r="U11" i="1" s="1"/>
  <c r="AC11" i="1" s="1"/>
  <c r="Q11" i="1"/>
  <c r="AA10" i="1"/>
  <c r="T10" i="1"/>
  <c r="U10" i="1" s="1"/>
  <c r="AC10" i="1" s="1"/>
  <c r="Q10" i="1"/>
  <c r="M10" i="1"/>
  <c r="AA9" i="1"/>
  <c r="T9" i="1"/>
  <c r="U9" i="1" s="1"/>
  <c r="AC9" i="1" s="1"/>
  <c r="Q9" i="1"/>
  <c r="M9" i="1"/>
  <c r="AA8" i="1"/>
  <c r="T8" i="1"/>
  <c r="U8" i="1" s="1"/>
  <c r="AC8" i="1" s="1"/>
  <c r="Q8" i="1"/>
  <c r="M8" i="1"/>
  <c r="AA7" i="1"/>
  <c r="T7" i="1"/>
  <c r="U7" i="1" s="1"/>
  <c r="AC7" i="1" s="1"/>
  <c r="Q7" i="1"/>
  <c r="M7" i="1"/>
  <c r="AA6" i="1"/>
  <c r="T6" i="1"/>
  <c r="U6" i="1" s="1"/>
  <c r="AC6" i="1" s="1"/>
  <c r="Q6" i="1"/>
  <c r="M6" i="1"/>
  <c r="AC5" i="1"/>
  <c r="AA5" i="1"/>
  <c r="Q5" i="1"/>
  <c r="M5" i="1"/>
  <c r="AC4" i="1"/>
  <c r="AA4" i="1"/>
  <c r="Q4" i="1"/>
  <c r="AC3" i="1"/>
  <c r="AA3" i="1"/>
  <c r="Q3" i="1"/>
  <c r="M3" i="1"/>
  <c r="AB39" i="1" l="1"/>
  <c r="AB30" i="1"/>
  <c r="AB21" i="1"/>
  <c r="AB27" i="1"/>
  <c r="AB118" i="1"/>
  <c r="AB121" i="1"/>
  <c r="AB124" i="1"/>
  <c r="C1002" i="1"/>
  <c r="C1001" i="1"/>
  <c r="AB44" i="1"/>
  <c r="V60" i="1"/>
  <c r="V63" i="1"/>
  <c r="C1003" i="1"/>
  <c r="AB162" i="1"/>
  <c r="AB18" i="1"/>
  <c r="AB101" i="1"/>
  <c r="AB20" i="1"/>
  <c r="V149" i="1"/>
  <c r="AB23" i="1"/>
  <c r="V146" i="1"/>
  <c r="AB54" i="1"/>
  <c r="AB161" i="1"/>
  <c r="AB6" i="1"/>
  <c r="AB9" i="1"/>
  <c r="AB152" i="1"/>
  <c r="AB155" i="1"/>
  <c r="AB122" i="1"/>
  <c r="AB16" i="1"/>
  <c r="AB13" i="1"/>
  <c r="AB34" i="1"/>
  <c r="V53" i="1"/>
  <c r="V59" i="1"/>
  <c r="AB123" i="1"/>
  <c r="AB4" i="1"/>
  <c r="AB8" i="1"/>
  <c r="AB32" i="1"/>
  <c r="AB38" i="1"/>
  <c r="AB130" i="1"/>
  <c r="AB165" i="1"/>
  <c r="AB28" i="1"/>
  <c r="AB5" i="1"/>
  <c r="AB26" i="1"/>
  <c r="AB157" i="1"/>
  <c r="AB42" i="1"/>
  <c r="AB63" i="1"/>
  <c r="AB66" i="1"/>
  <c r="AB99" i="1"/>
  <c r="AB105" i="1"/>
  <c r="AB108" i="1"/>
  <c r="AB114" i="1"/>
  <c r="AB120" i="1"/>
  <c r="V102" i="1"/>
  <c r="AB163" i="1"/>
  <c r="AB7" i="1"/>
  <c r="AB10" i="1"/>
  <c r="AB31" i="1"/>
  <c r="V52" i="1"/>
  <c r="AB126" i="1"/>
  <c r="AB129" i="1"/>
  <c r="AB158" i="1"/>
  <c r="AB151" i="1"/>
  <c r="V164" i="1"/>
  <c r="V166" i="1"/>
  <c r="AB40" i="1"/>
  <c r="AB49" i="1"/>
  <c r="AB58" i="1"/>
  <c r="V61" i="1"/>
  <c r="AB97" i="1"/>
  <c r="AB106" i="1"/>
  <c r="AB109" i="1"/>
  <c r="AB112" i="1"/>
  <c r="AB115" i="1"/>
  <c r="V127" i="1"/>
  <c r="V159" i="1"/>
  <c r="AB117" i="1"/>
  <c r="AB154" i="1"/>
  <c r="AB33" i="1"/>
  <c r="V101" i="1"/>
  <c r="AB133" i="1"/>
  <c r="AB150" i="1"/>
  <c r="AB153" i="1"/>
  <c r="AB41" i="1"/>
  <c r="AB56" i="1"/>
  <c r="AB104" i="1"/>
  <c r="AB107" i="1"/>
  <c r="AB110" i="1"/>
  <c r="AB113" i="1"/>
  <c r="AB116" i="1"/>
  <c r="AB119" i="1"/>
  <c r="AB145" i="1"/>
  <c r="AB125" i="1"/>
  <c r="AB36" i="1"/>
  <c r="V148" i="1"/>
  <c r="V165" i="1"/>
  <c r="V147" i="1"/>
  <c r="V119" i="1"/>
  <c r="V107" i="1"/>
  <c r="AB22" i="1"/>
  <c r="V7" i="1"/>
  <c r="V10" i="1"/>
  <c r="AB19" i="1"/>
  <c r="AB25" i="1"/>
  <c r="AB53" i="1"/>
  <c r="V96" i="1"/>
  <c r="V104" i="1"/>
  <c r="V106" i="1"/>
  <c r="V108" i="1"/>
  <c r="V110" i="1"/>
  <c r="V112" i="1"/>
  <c r="V114" i="1"/>
  <c r="V116" i="1"/>
  <c r="AB149" i="1"/>
  <c r="V99" i="1"/>
  <c r="V125" i="1"/>
  <c r="V158" i="1"/>
  <c r="AB59" i="1"/>
  <c r="AB62" i="1"/>
  <c r="V145" i="1"/>
  <c r="V155" i="1"/>
  <c r="AB37" i="1"/>
  <c r="V54" i="1"/>
  <c r="AB65" i="1"/>
  <c r="V121" i="1"/>
  <c r="V123" i="1"/>
  <c r="V8" i="1"/>
  <c r="AB14" i="1"/>
  <c r="AB17" i="1"/>
  <c r="AB29" i="1"/>
  <c r="V126" i="1"/>
  <c r="V97" i="1"/>
  <c r="V111" i="1"/>
  <c r="V115" i="1"/>
  <c r="AB12" i="1"/>
  <c r="AC102" i="1"/>
  <c r="AB102" i="1" s="1"/>
  <c r="AB3" i="1"/>
  <c r="V6" i="1"/>
  <c r="V9" i="1"/>
  <c r="AB24" i="1"/>
  <c r="V98" i="1"/>
  <c r="V124" i="1"/>
  <c r="AB60" i="1"/>
  <c r="AB100" i="1"/>
  <c r="V109" i="1"/>
  <c r="V113" i="1"/>
  <c r="AB35" i="1"/>
  <c r="V58" i="1"/>
  <c r="V122" i="1"/>
  <c r="AB132" i="1"/>
  <c r="V144" i="1"/>
  <c r="AB146" i="1"/>
  <c r="AB159" i="1"/>
  <c r="V117" i="1"/>
  <c r="V105" i="1"/>
  <c r="V120" i="1"/>
  <c r="AB64" i="1"/>
  <c r="V118" i="1"/>
  <c r="V157" i="1"/>
  <c r="V162" i="1"/>
  <c r="AB164" i="1"/>
  <c r="AB166" i="1"/>
  <c r="V103" i="1"/>
  <c r="AB160" i="1"/>
  <c r="AB156" i="1"/>
  <c r="AB131" i="1"/>
  <c r="AB128" i="1"/>
  <c r="AB111" i="1"/>
  <c r="AB103" i="1"/>
  <c r="AB98" i="1"/>
  <c r="AB52" i="1"/>
  <c r="AB51" i="1"/>
  <c r="AB50" i="1"/>
  <c r="AB48" i="1"/>
  <c r="AB47" i="1"/>
  <c r="AB46" i="1"/>
  <c r="AB45" i="1"/>
  <c r="AB43" i="1"/>
  <c r="AB11" i="1"/>
  <c r="AC67" i="1"/>
  <c r="AB67" i="1" s="1"/>
  <c r="V67" i="1"/>
  <c r="V11" i="1"/>
  <c r="V46" i="1"/>
  <c r="V48" i="1"/>
  <c r="V50" i="1"/>
  <c r="AC69" i="1"/>
  <c r="AB69" i="1" s="1"/>
  <c r="V69" i="1"/>
  <c r="AC71" i="1"/>
  <c r="AB71" i="1" s="1"/>
  <c r="V71" i="1"/>
  <c r="AC73" i="1"/>
  <c r="AB73" i="1" s="1"/>
  <c r="V73" i="1"/>
  <c r="AC86" i="1"/>
  <c r="AB86" i="1" s="1"/>
  <c r="V86" i="1"/>
  <c r="AC88" i="1"/>
  <c r="AB88" i="1" s="1"/>
  <c r="V88" i="1"/>
  <c r="AC134" i="1"/>
  <c r="AB134" i="1" s="1"/>
  <c r="V134" i="1"/>
  <c r="AC136" i="1"/>
  <c r="AB136" i="1" s="1"/>
  <c r="V136" i="1"/>
  <c r="AC79" i="1"/>
  <c r="AB79" i="1" s="1"/>
  <c r="V79" i="1"/>
  <c r="AC81" i="1"/>
  <c r="AB81" i="1" s="1"/>
  <c r="V81" i="1"/>
  <c r="AC142" i="1"/>
  <c r="AB142" i="1" s="1"/>
  <c r="V142" i="1"/>
  <c r="AC83" i="1"/>
  <c r="AB83" i="1" s="1"/>
  <c r="V83" i="1"/>
  <c r="AC75" i="1"/>
  <c r="AB75" i="1" s="1"/>
  <c r="V75" i="1"/>
  <c r="AC77" i="1"/>
  <c r="AB77" i="1" s="1"/>
  <c r="V77" i="1"/>
  <c r="AC94" i="1"/>
  <c r="AB94" i="1" s="1"/>
  <c r="V94" i="1"/>
  <c r="V47" i="1"/>
  <c r="V49" i="1"/>
  <c r="V51" i="1"/>
  <c r="AC70" i="1"/>
  <c r="AB70" i="1" s="1"/>
  <c r="V70" i="1"/>
  <c r="AC72" i="1"/>
  <c r="AB72" i="1" s="1"/>
  <c r="V72" i="1"/>
  <c r="AC85" i="1"/>
  <c r="AB85" i="1" s="1"/>
  <c r="V85" i="1"/>
  <c r="AC87" i="1"/>
  <c r="AB87" i="1" s="1"/>
  <c r="V87" i="1"/>
  <c r="AC89" i="1"/>
  <c r="AB89" i="1" s="1"/>
  <c r="V89" i="1"/>
  <c r="AC135" i="1"/>
  <c r="AB135" i="1" s="1"/>
  <c r="V135" i="1"/>
  <c r="AC137" i="1"/>
  <c r="AB137" i="1" s="1"/>
  <c r="V137" i="1"/>
  <c r="AC55" i="1"/>
  <c r="AB55" i="1" s="1"/>
  <c r="V55" i="1"/>
  <c r="AC91" i="1"/>
  <c r="AB91" i="1" s="1"/>
  <c r="V91" i="1"/>
  <c r="AC139" i="1"/>
  <c r="AB139" i="1" s="1"/>
  <c r="V139" i="1"/>
  <c r="AC57" i="1"/>
  <c r="AB57" i="1" s="1"/>
  <c r="V57" i="1"/>
  <c r="AC78" i="1"/>
  <c r="AB78" i="1" s="1"/>
  <c r="V78" i="1"/>
  <c r="AC80" i="1"/>
  <c r="AB80" i="1" s="1"/>
  <c r="V80" i="1"/>
  <c r="AC93" i="1"/>
  <c r="AB93" i="1" s="1"/>
  <c r="V93" i="1"/>
  <c r="AC95" i="1"/>
  <c r="AB95" i="1" s="1"/>
  <c r="V95" i="1"/>
  <c r="AC141" i="1"/>
  <c r="AB141" i="1" s="1"/>
  <c r="V141" i="1"/>
  <c r="AC143" i="1"/>
  <c r="AB143" i="1" s="1"/>
  <c r="V143" i="1"/>
  <c r="AC74" i="1"/>
  <c r="AB74" i="1" s="1"/>
  <c r="V74" i="1"/>
  <c r="AC82" i="1"/>
  <c r="AB82" i="1" s="1"/>
  <c r="V82" i="1"/>
  <c r="AC90" i="1"/>
  <c r="AB90" i="1" s="1"/>
  <c r="V90" i="1"/>
  <c r="V132" i="1"/>
  <c r="AC138" i="1"/>
  <c r="AB138" i="1" s="1"/>
  <c r="V138" i="1"/>
  <c r="V160" i="1"/>
  <c r="V39" i="1"/>
  <c r="V40" i="1"/>
  <c r="V41" i="1"/>
  <c r="V42" i="1"/>
  <c r="V43" i="1"/>
  <c r="V56" i="1"/>
  <c r="V62" i="1"/>
  <c r="V100" i="1"/>
  <c r="V129" i="1"/>
  <c r="V152" i="1"/>
  <c r="AC68" i="1"/>
  <c r="AB68" i="1" s="1"/>
  <c r="V68" i="1"/>
  <c r="AC84" i="1"/>
  <c r="AB84" i="1" s="1"/>
  <c r="V84" i="1"/>
  <c r="AC92" i="1"/>
  <c r="AB92" i="1" s="1"/>
  <c r="V92" i="1"/>
  <c r="AB127" i="1"/>
  <c r="V154" i="1"/>
  <c r="V128" i="1"/>
  <c r="V151" i="1"/>
  <c r="AC76" i="1"/>
  <c r="AB76" i="1" s="1"/>
  <c r="V76" i="1"/>
  <c r="V65" i="1"/>
  <c r="V45" i="1"/>
  <c r="AC61" i="1"/>
  <c r="AB61" i="1" s="1"/>
  <c r="AB96" i="1"/>
  <c r="V133" i="1"/>
  <c r="AB144" i="1"/>
  <c r="AB148" i="1"/>
  <c r="V156" i="1"/>
  <c r="V163" i="1"/>
  <c r="V44" i="1"/>
  <c r="V130" i="1"/>
  <c r="V153" i="1"/>
  <c r="V161" i="1"/>
  <c r="AC140" i="1"/>
  <c r="AB140" i="1" s="1"/>
  <c r="V140" i="1"/>
  <c r="V131" i="1"/>
  <c r="V66" i="1"/>
  <c r="AB147" i="1"/>
  <c r="V150" i="1"/>
  <c r="C1048576" i="1" l="1"/>
</calcChain>
</file>

<file path=xl/sharedStrings.xml><?xml version="1.0" encoding="utf-8"?>
<sst xmlns="http://schemas.openxmlformats.org/spreadsheetml/2006/main" count="65" uniqueCount="55">
  <si>
    <t xml:space="preserve">number </t>
  </si>
  <si>
    <t>Sex</t>
  </si>
  <si>
    <t>age</t>
  </si>
  <si>
    <t>underlying</t>
  </si>
  <si>
    <t>BW</t>
  </si>
  <si>
    <t>Ht</t>
  </si>
  <si>
    <t>BMI</t>
  </si>
  <si>
    <t>SpO2</t>
  </si>
  <si>
    <t>FiO2</t>
  </si>
  <si>
    <t>RR</t>
  </si>
  <si>
    <t>ROX index</t>
  </si>
  <si>
    <t>HR baseline</t>
  </si>
  <si>
    <t>HR at 2.00</t>
  </si>
  <si>
    <t>delta HR</t>
  </si>
  <si>
    <t>delta %</t>
  </si>
  <si>
    <t>ROX-heart index</t>
  </si>
  <si>
    <t>wean success</t>
  </si>
  <si>
    <t>HR after wean 1 hr</t>
  </si>
  <si>
    <t>HR after wean 1 day</t>
  </si>
  <si>
    <t>HR after wean 2 days</t>
  </si>
  <si>
    <t>SpO2/FiO2</t>
  </si>
  <si>
    <t>HROX</t>
  </si>
  <si>
    <t>deltaHR%</t>
  </si>
  <si>
    <t>CRP</t>
  </si>
  <si>
    <t>Cr</t>
  </si>
  <si>
    <t>Na</t>
  </si>
  <si>
    <t>K</t>
  </si>
  <si>
    <t>Hct</t>
  </si>
  <si>
    <t>wbc</t>
  </si>
  <si>
    <t>Plt</t>
  </si>
  <si>
    <t>SOFA</t>
  </si>
  <si>
    <t>APACHE</t>
  </si>
  <si>
    <t>DM</t>
  </si>
  <si>
    <t xml:space="preserve">HT </t>
  </si>
  <si>
    <t>CAD</t>
  </si>
  <si>
    <t xml:space="preserve">DLP </t>
  </si>
  <si>
    <t>CKD</t>
  </si>
  <si>
    <t>COPD</t>
  </si>
  <si>
    <t>other</t>
  </si>
  <si>
    <t>anemia, OA knee</t>
  </si>
  <si>
    <t>allergic rhinitis</t>
  </si>
  <si>
    <t xml:space="preserve">gout </t>
  </si>
  <si>
    <t xml:space="preserve">obesity </t>
  </si>
  <si>
    <t>asthma</t>
  </si>
  <si>
    <t>BPH</t>
  </si>
  <si>
    <t>oa knee, spinal stenosis</t>
  </si>
  <si>
    <t>old CVA</t>
  </si>
  <si>
    <t>hyperthyroid</t>
  </si>
  <si>
    <t xml:space="preserve">OSA, hashimoto </t>
  </si>
  <si>
    <t>BPH, gout</t>
  </si>
  <si>
    <t>NASH</t>
  </si>
  <si>
    <t>AF</t>
  </si>
  <si>
    <t>SLE</t>
  </si>
  <si>
    <t>occular MG</t>
  </si>
  <si>
    <t xml:space="preserve">fatty liv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6"/>
      <color theme="1"/>
      <name val="Calibri"/>
      <scheme val="minor"/>
    </font>
    <font>
      <sz val="16"/>
      <color theme="1"/>
      <name val="Calibri"/>
    </font>
    <font>
      <sz val="16"/>
      <name val="Calibri"/>
    </font>
    <font>
      <u/>
      <sz val="16"/>
      <color theme="10"/>
      <name val="Calibri"/>
    </font>
    <font>
      <sz val="16"/>
      <color rgb="FF000000"/>
      <name val="Calibri"/>
    </font>
    <font>
      <sz val="16"/>
      <color theme="1"/>
      <name val="Calibri"/>
      <scheme val="minor"/>
    </font>
    <font>
      <sz val="11"/>
      <color theme="1"/>
      <name val="Calibri"/>
      <scheme val="minor"/>
    </font>
    <font>
      <sz val="15"/>
      <color theme="1"/>
      <name val="Calibri"/>
      <scheme val="minor"/>
    </font>
    <font>
      <sz val="15"/>
      <color theme="1"/>
      <name val="Calibri"/>
    </font>
    <font>
      <sz val="17"/>
      <color theme="1"/>
      <name val="Calibri"/>
      <scheme val="minor"/>
    </font>
    <font>
      <sz val="14"/>
      <color theme="1"/>
      <name val="Calibri"/>
      <scheme val="minor"/>
    </font>
    <font>
      <sz val="17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about:blan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1048576"/>
  <sheetViews>
    <sheetView tabSelected="1" topLeftCell="A157" zoomScale="50" zoomScaleNormal="50" workbookViewId="0">
      <selection activeCell="N168" sqref="N168"/>
    </sheetView>
  </sheetViews>
  <sheetFormatPr defaultColWidth="9.2109375" defaultRowHeight="15" customHeight="1" x14ac:dyDescent="0.4"/>
  <cols>
    <col min="1" max="1" width="7.0703125" customWidth="1"/>
    <col min="2" max="2" width="4.78515625" customWidth="1"/>
    <col min="3" max="3" width="5" customWidth="1"/>
    <col min="4" max="4" width="3.640625" customWidth="1"/>
    <col min="5" max="5" width="3.35546875" customWidth="1"/>
    <col min="6" max="6" width="4.78515625" customWidth="1"/>
    <col min="7" max="7" width="4.35546875" customWidth="1"/>
    <col min="8" max="8" width="4" customWidth="1"/>
    <col min="9" max="9" width="5.42578125" customWidth="1"/>
    <col min="10" max="10" width="21.7109375" customWidth="1"/>
    <col min="11" max="11" width="5.42578125" customWidth="1"/>
    <col min="12" max="12" width="4.640625" customWidth="1"/>
    <col min="13" max="13" width="6.640625" customWidth="1"/>
    <col min="14" max="14" width="7.92578125" customWidth="1"/>
    <col min="15" max="15" width="4.78515625" customWidth="1"/>
    <col min="16" max="16" width="5.35546875" customWidth="1"/>
    <col min="17" max="17" width="8.78515625" customWidth="1"/>
    <col min="18" max="18" width="10.0703125" customWidth="1"/>
    <col min="19" max="19" width="9" customWidth="1"/>
    <col min="20" max="20" width="7.42578125" customWidth="1"/>
    <col min="21" max="21" width="6.640625" customWidth="1"/>
    <col min="22" max="22" width="13.640625" customWidth="1"/>
    <col min="23" max="23" width="11.42578125" customWidth="1"/>
    <col min="24" max="24" width="15.7109375" customWidth="1"/>
    <col min="25" max="25" width="16.78515625" customWidth="1"/>
    <col min="26" max="26" width="17.640625" customWidth="1"/>
    <col min="27" max="35" width="11.0703125" customWidth="1"/>
    <col min="36" max="42" width="9" customWidth="1"/>
  </cols>
  <sheetData>
    <row r="1" spans="1:42" ht="21" customHeight="1" x14ac:dyDescent="0.4">
      <c r="A1" s="19" t="s">
        <v>0</v>
      </c>
      <c r="B1" s="19" t="s">
        <v>1</v>
      </c>
      <c r="C1" s="19" t="s">
        <v>2</v>
      </c>
      <c r="D1" s="21" t="s">
        <v>3</v>
      </c>
      <c r="E1" s="22"/>
      <c r="F1" s="22"/>
      <c r="G1" s="22"/>
      <c r="H1" s="22"/>
      <c r="I1" s="22"/>
      <c r="J1" s="23"/>
      <c r="K1" s="11" t="s">
        <v>4</v>
      </c>
      <c r="L1" s="11" t="s">
        <v>5</v>
      </c>
      <c r="M1" s="11" t="s">
        <v>6</v>
      </c>
      <c r="N1" s="11" t="s">
        <v>7</v>
      </c>
      <c r="O1" s="13" t="s">
        <v>8</v>
      </c>
      <c r="P1" s="11" t="s">
        <v>9</v>
      </c>
      <c r="Q1" s="11" t="s">
        <v>10</v>
      </c>
      <c r="R1" s="11" t="s">
        <v>11</v>
      </c>
      <c r="S1" s="11" t="s">
        <v>12</v>
      </c>
      <c r="T1" s="11" t="s">
        <v>13</v>
      </c>
      <c r="U1" s="11" t="s">
        <v>14</v>
      </c>
      <c r="V1" s="11" t="s">
        <v>15</v>
      </c>
      <c r="W1" s="11" t="s">
        <v>16</v>
      </c>
      <c r="X1" s="12" t="s">
        <v>17</v>
      </c>
      <c r="Y1" s="12" t="s">
        <v>18</v>
      </c>
      <c r="Z1" s="14" t="s">
        <v>19</v>
      </c>
      <c r="AA1" s="15" t="s">
        <v>20</v>
      </c>
      <c r="AB1" s="17" t="s">
        <v>21</v>
      </c>
      <c r="AC1" s="17" t="s">
        <v>22</v>
      </c>
      <c r="AD1" s="11" t="s">
        <v>23</v>
      </c>
      <c r="AE1" s="11" t="s">
        <v>24</v>
      </c>
      <c r="AF1" s="11" t="s">
        <v>25</v>
      </c>
      <c r="AG1" s="11" t="s">
        <v>26</v>
      </c>
      <c r="AH1" s="11" t="s">
        <v>27</v>
      </c>
      <c r="AI1" s="11" t="s">
        <v>28</v>
      </c>
      <c r="AJ1" s="11" t="s">
        <v>29</v>
      </c>
      <c r="AK1" s="11" t="s">
        <v>30</v>
      </c>
      <c r="AL1" s="11" t="s">
        <v>31</v>
      </c>
      <c r="AN1" s="11"/>
      <c r="AO1" s="11"/>
      <c r="AP1" s="1"/>
    </row>
    <row r="2" spans="1:42" ht="22.2" customHeight="1" x14ac:dyDescent="0.4">
      <c r="A2" s="20"/>
      <c r="B2" s="20"/>
      <c r="C2" s="20"/>
      <c r="D2" s="12" t="s">
        <v>32</v>
      </c>
      <c r="E2" s="12" t="s">
        <v>33</v>
      </c>
      <c r="F2" s="12" t="s">
        <v>34</v>
      </c>
      <c r="G2" s="12" t="s">
        <v>35</v>
      </c>
      <c r="H2" s="12" t="s">
        <v>36</v>
      </c>
      <c r="I2" s="12" t="s">
        <v>37</v>
      </c>
      <c r="J2" s="12" t="s">
        <v>38</v>
      </c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2"/>
      <c r="Y2" s="12"/>
      <c r="Z2" s="14"/>
      <c r="AA2" s="16"/>
      <c r="AB2" s="18"/>
      <c r="AC2" s="18"/>
      <c r="AD2" s="11"/>
      <c r="AE2" s="11"/>
      <c r="AF2" s="11"/>
      <c r="AG2" s="11"/>
      <c r="AH2" s="11"/>
      <c r="AI2" s="11"/>
      <c r="AJ2" s="11"/>
      <c r="AK2" s="11"/>
      <c r="AL2" s="11"/>
      <c r="AN2" s="11"/>
      <c r="AO2" s="11"/>
    </row>
    <row r="3" spans="1:42" ht="21" customHeight="1" x14ac:dyDescent="0.4">
      <c r="A3" s="2">
        <v>1</v>
      </c>
      <c r="B3" s="2">
        <v>1</v>
      </c>
      <c r="C3" s="2">
        <v>29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1">
        <v>115</v>
      </c>
      <c r="L3" s="1">
        <v>178</v>
      </c>
      <c r="M3" s="1">
        <f>K3/L3/L3*10000</f>
        <v>36.295922232041413</v>
      </c>
      <c r="N3" s="1">
        <v>98</v>
      </c>
      <c r="O3" s="1">
        <v>0.3</v>
      </c>
      <c r="P3" s="1">
        <v>19</v>
      </c>
      <c r="Q3" s="11">
        <f t="shared" ref="Q3:Q166" si="0">N3/O3/P3</f>
        <v>17.192982456140353</v>
      </c>
      <c r="R3" s="2">
        <v>70</v>
      </c>
      <c r="S3" s="2">
        <v>68</v>
      </c>
      <c r="T3" s="1">
        <v>2</v>
      </c>
      <c r="U3" s="1">
        <v>0.02</v>
      </c>
      <c r="V3" s="1">
        <v>0.48</v>
      </c>
      <c r="W3" s="2">
        <v>1</v>
      </c>
      <c r="X3" s="2">
        <v>72</v>
      </c>
      <c r="Y3" s="2">
        <v>98</v>
      </c>
      <c r="Z3" s="2">
        <v>100</v>
      </c>
      <c r="AA3" s="1">
        <f t="shared" ref="AA3:AA166" si="1">N3/O3</f>
        <v>326.66666666666669</v>
      </c>
      <c r="AB3" s="1">
        <f t="shared" ref="AB3:AB166" si="2">AC3*Q3</f>
        <v>34.385964912280706</v>
      </c>
      <c r="AC3" s="1">
        <f t="shared" ref="AC3:AC166" si="3">U3*100</f>
        <v>2</v>
      </c>
      <c r="AD3" s="2">
        <v>221.39</v>
      </c>
      <c r="AE3" s="2">
        <v>0.86</v>
      </c>
      <c r="AI3" s="1">
        <v>4.4000000000000004</v>
      </c>
      <c r="AJ3" s="1">
        <v>258</v>
      </c>
      <c r="AK3" s="1">
        <v>2</v>
      </c>
      <c r="AL3" s="1">
        <v>0</v>
      </c>
      <c r="AN3" s="10"/>
      <c r="AO3" s="10"/>
      <c r="AP3" s="10"/>
    </row>
    <row r="4" spans="1:42" ht="21" customHeight="1" x14ac:dyDescent="0.4">
      <c r="A4" s="2">
        <v>2</v>
      </c>
      <c r="B4" s="2">
        <v>1</v>
      </c>
      <c r="C4" s="2">
        <v>28</v>
      </c>
      <c r="D4" s="2">
        <v>0</v>
      </c>
      <c r="E4" s="2">
        <v>0</v>
      </c>
      <c r="F4" s="2">
        <v>0</v>
      </c>
      <c r="G4" s="2">
        <v>0</v>
      </c>
      <c r="H4" s="2">
        <v>1</v>
      </c>
      <c r="I4" s="2">
        <v>0</v>
      </c>
      <c r="J4" s="2">
        <v>0</v>
      </c>
      <c r="N4" s="1">
        <v>97</v>
      </c>
      <c r="O4" s="1">
        <v>0.21</v>
      </c>
      <c r="P4" s="1">
        <v>24</v>
      </c>
      <c r="Q4" s="11">
        <f t="shared" si="0"/>
        <v>19.246031746031747</v>
      </c>
      <c r="R4" s="2">
        <v>89</v>
      </c>
      <c r="S4" s="2">
        <v>80</v>
      </c>
      <c r="T4" s="1">
        <v>9</v>
      </c>
      <c r="U4" s="1">
        <v>0.1</v>
      </c>
      <c r="V4" s="1">
        <v>1.92</v>
      </c>
      <c r="W4" s="2">
        <v>1</v>
      </c>
      <c r="X4" s="2">
        <v>86</v>
      </c>
      <c r="Y4" s="2">
        <v>79</v>
      </c>
      <c r="Z4" s="2">
        <v>82</v>
      </c>
      <c r="AA4" s="1">
        <f t="shared" si="1"/>
        <v>461.90476190476193</v>
      </c>
      <c r="AB4" s="1">
        <f t="shared" si="2"/>
        <v>192.46031746031747</v>
      </c>
      <c r="AC4" s="1">
        <f t="shared" si="3"/>
        <v>10</v>
      </c>
      <c r="AD4" s="2"/>
      <c r="AE4" s="2">
        <v>7.33</v>
      </c>
      <c r="AI4" s="1">
        <v>3.9</v>
      </c>
      <c r="AJ4" s="1">
        <v>119</v>
      </c>
      <c r="AK4" s="1">
        <v>4</v>
      </c>
      <c r="AL4" s="1">
        <v>11</v>
      </c>
      <c r="AN4" s="10"/>
      <c r="AO4" s="10"/>
      <c r="AP4" s="10"/>
    </row>
    <row r="5" spans="1:42" ht="21" customHeight="1" x14ac:dyDescent="0.4">
      <c r="A5" s="2">
        <v>3</v>
      </c>
      <c r="B5" s="2">
        <v>1</v>
      </c>
      <c r="C5" s="2">
        <v>58</v>
      </c>
      <c r="D5" s="2">
        <v>0</v>
      </c>
      <c r="E5" s="2">
        <v>1</v>
      </c>
      <c r="F5" s="2">
        <v>0</v>
      </c>
      <c r="G5" s="2">
        <v>1</v>
      </c>
      <c r="H5" s="2">
        <v>0</v>
      </c>
      <c r="I5" s="2">
        <v>0</v>
      </c>
      <c r="J5" s="2">
        <v>0</v>
      </c>
      <c r="K5" s="1">
        <v>80</v>
      </c>
      <c r="L5" s="1">
        <v>165</v>
      </c>
      <c r="M5" s="1">
        <f t="shared" ref="M5:M10" si="4">K5/L5/L5*10000</f>
        <v>29.38475665748393</v>
      </c>
      <c r="N5" s="1">
        <v>97</v>
      </c>
      <c r="O5" s="1">
        <v>0.4</v>
      </c>
      <c r="P5" s="1">
        <v>15</v>
      </c>
      <c r="Q5" s="11">
        <f t="shared" si="0"/>
        <v>16.166666666666668</v>
      </c>
      <c r="R5" s="2">
        <v>80</v>
      </c>
      <c r="S5" s="2">
        <v>60</v>
      </c>
      <c r="T5" s="1">
        <v>20</v>
      </c>
      <c r="U5" s="1">
        <v>0.25</v>
      </c>
      <c r="V5" s="1">
        <v>4.0250000000000004</v>
      </c>
      <c r="W5" s="2">
        <v>1</v>
      </c>
      <c r="X5" s="2">
        <v>80</v>
      </c>
      <c r="Y5" s="2">
        <v>88</v>
      </c>
      <c r="Z5" s="2">
        <v>88</v>
      </c>
      <c r="AA5" s="1">
        <f t="shared" si="1"/>
        <v>242.5</v>
      </c>
      <c r="AB5" s="1">
        <f t="shared" si="2"/>
        <v>404.16666666666669</v>
      </c>
      <c r="AC5" s="1">
        <f t="shared" si="3"/>
        <v>25</v>
      </c>
      <c r="AD5" s="2"/>
      <c r="AE5" s="2">
        <v>1.21</v>
      </c>
      <c r="AH5" s="1">
        <v>39.799999999999997</v>
      </c>
      <c r="AI5" s="1">
        <v>11.4</v>
      </c>
      <c r="AJ5" s="1">
        <v>232</v>
      </c>
      <c r="AK5" s="1">
        <v>3</v>
      </c>
      <c r="AL5" s="1">
        <v>0</v>
      </c>
      <c r="AN5" s="9"/>
      <c r="AO5" s="10"/>
      <c r="AP5" s="10"/>
    </row>
    <row r="6" spans="1:42" ht="21" customHeight="1" x14ac:dyDescent="0.4">
      <c r="A6" s="2">
        <v>4</v>
      </c>
      <c r="B6" s="2">
        <v>1</v>
      </c>
      <c r="C6" s="2">
        <v>58</v>
      </c>
      <c r="D6" s="2">
        <v>1</v>
      </c>
      <c r="E6" s="2">
        <v>1</v>
      </c>
      <c r="F6" s="2">
        <v>0</v>
      </c>
      <c r="G6" s="2">
        <v>1</v>
      </c>
      <c r="H6" s="2">
        <v>0</v>
      </c>
      <c r="I6" s="2">
        <v>0</v>
      </c>
      <c r="J6" s="2">
        <v>0</v>
      </c>
      <c r="K6" s="1">
        <v>80</v>
      </c>
      <c r="L6" s="1">
        <v>160</v>
      </c>
      <c r="M6" s="1">
        <f t="shared" si="4"/>
        <v>31.25</v>
      </c>
      <c r="N6" s="1">
        <v>98</v>
      </c>
      <c r="O6" s="1">
        <v>0.4</v>
      </c>
      <c r="P6" s="1">
        <v>14</v>
      </c>
      <c r="Q6" s="11">
        <f t="shared" si="0"/>
        <v>17.5</v>
      </c>
      <c r="R6" s="2">
        <v>90</v>
      </c>
      <c r="S6" s="2">
        <v>61</v>
      </c>
      <c r="T6" s="1">
        <f t="shared" ref="T6:T11" si="5">R6-S6</f>
        <v>29</v>
      </c>
      <c r="U6" s="1">
        <f t="shared" ref="U6:U11" si="6">T6/R6</f>
        <v>0.32222222222222224</v>
      </c>
      <c r="V6" s="1">
        <f t="shared" ref="V6:V11" si="7">Q6*U6</f>
        <v>5.6388888888888893</v>
      </c>
      <c r="W6" s="2">
        <v>1</v>
      </c>
      <c r="X6" s="2">
        <v>70</v>
      </c>
      <c r="Y6" s="2">
        <v>61</v>
      </c>
      <c r="Z6" s="2">
        <v>73</v>
      </c>
      <c r="AA6" s="1">
        <f t="shared" si="1"/>
        <v>245</v>
      </c>
      <c r="AB6" s="1">
        <f t="shared" si="2"/>
        <v>563.88888888888891</v>
      </c>
      <c r="AC6" s="1">
        <f t="shared" si="3"/>
        <v>32.222222222222221</v>
      </c>
      <c r="AD6" s="2">
        <v>27.6</v>
      </c>
      <c r="AE6" s="1">
        <v>0.56999999999999995</v>
      </c>
      <c r="AF6" s="1">
        <v>137</v>
      </c>
      <c r="AG6" s="1">
        <v>3.9</v>
      </c>
      <c r="AH6" s="1">
        <v>42.6</v>
      </c>
      <c r="AI6" s="1">
        <v>6</v>
      </c>
      <c r="AJ6" s="1">
        <v>231</v>
      </c>
      <c r="AK6" s="1">
        <v>2</v>
      </c>
      <c r="AL6" s="1">
        <v>5</v>
      </c>
      <c r="AN6" s="9"/>
      <c r="AO6" s="10"/>
      <c r="AP6" s="10"/>
    </row>
    <row r="7" spans="1:42" ht="21" customHeight="1" x14ac:dyDescent="0.4">
      <c r="A7" s="2">
        <v>5</v>
      </c>
      <c r="B7" s="2">
        <v>1</v>
      </c>
      <c r="C7" s="2">
        <v>54</v>
      </c>
      <c r="D7" s="2">
        <v>1</v>
      </c>
      <c r="E7" s="2">
        <v>0</v>
      </c>
      <c r="F7" s="2">
        <v>0</v>
      </c>
      <c r="G7" s="2">
        <v>1</v>
      </c>
      <c r="H7" s="2">
        <v>0</v>
      </c>
      <c r="I7" s="2">
        <v>0</v>
      </c>
      <c r="J7" s="2">
        <v>0</v>
      </c>
      <c r="K7" s="1">
        <v>55</v>
      </c>
      <c r="L7" s="1">
        <v>152</v>
      </c>
      <c r="M7" s="1">
        <f t="shared" si="4"/>
        <v>23.805401662049864</v>
      </c>
      <c r="N7" s="1">
        <v>99</v>
      </c>
      <c r="O7" s="1">
        <v>0.3</v>
      </c>
      <c r="P7" s="1">
        <v>20</v>
      </c>
      <c r="Q7" s="11">
        <f t="shared" si="0"/>
        <v>16.5</v>
      </c>
      <c r="R7" s="2">
        <v>60</v>
      </c>
      <c r="S7" s="2">
        <v>69</v>
      </c>
      <c r="T7" s="1">
        <f t="shared" si="5"/>
        <v>-9</v>
      </c>
      <c r="U7" s="1">
        <f t="shared" si="6"/>
        <v>-0.15</v>
      </c>
      <c r="V7" s="11">
        <f t="shared" si="7"/>
        <v>-2.4750000000000001</v>
      </c>
      <c r="W7" s="11">
        <v>1</v>
      </c>
      <c r="X7" s="2">
        <v>56</v>
      </c>
      <c r="Y7" s="2">
        <v>63</v>
      </c>
      <c r="Z7" s="2">
        <v>70</v>
      </c>
      <c r="AA7" s="1">
        <f t="shared" si="1"/>
        <v>330</v>
      </c>
      <c r="AB7" s="1">
        <f t="shared" si="2"/>
        <v>-247.5</v>
      </c>
      <c r="AC7" s="1">
        <f t="shared" si="3"/>
        <v>-15</v>
      </c>
      <c r="AD7" s="2"/>
      <c r="AE7" s="2">
        <v>0.57999999999999996</v>
      </c>
      <c r="AF7" s="1">
        <v>136</v>
      </c>
      <c r="AG7" s="1">
        <v>3.6</v>
      </c>
      <c r="AH7" s="1">
        <v>36.299999999999997</v>
      </c>
      <c r="AI7" s="2">
        <v>10.199999999999999</v>
      </c>
      <c r="AJ7" s="2">
        <v>885</v>
      </c>
      <c r="AK7" s="2">
        <v>1</v>
      </c>
      <c r="AL7" s="1">
        <v>10.199999999999999</v>
      </c>
      <c r="AN7" s="9"/>
      <c r="AO7" s="10"/>
      <c r="AP7" s="10"/>
    </row>
    <row r="8" spans="1:42" ht="21" customHeight="1" x14ac:dyDescent="0.4">
      <c r="A8" s="2">
        <v>6</v>
      </c>
      <c r="B8" s="2">
        <v>1</v>
      </c>
      <c r="C8" s="2">
        <v>57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1">
        <v>75</v>
      </c>
      <c r="L8" s="1">
        <v>168</v>
      </c>
      <c r="M8" s="1">
        <f t="shared" si="4"/>
        <v>26.573129251700685</v>
      </c>
      <c r="N8" s="1">
        <v>95</v>
      </c>
      <c r="O8" s="1">
        <v>0.5</v>
      </c>
      <c r="P8" s="1">
        <v>23</v>
      </c>
      <c r="Q8" s="11">
        <f t="shared" si="0"/>
        <v>8.2608695652173907</v>
      </c>
      <c r="R8" s="2">
        <v>80</v>
      </c>
      <c r="S8" s="2">
        <v>79</v>
      </c>
      <c r="T8" s="1">
        <f t="shared" si="5"/>
        <v>1</v>
      </c>
      <c r="U8" s="1">
        <f t="shared" si="6"/>
        <v>1.2500000000000001E-2</v>
      </c>
      <c r="V8" s="1">
        <f t="shared" si="7"/>
        <v>0.10326086956521739</v>
      </c>
      <c r="W8" s="2">
        <v>1</v>
      </c>
      <c r="X8" s="2">
        <v>89</v>
      </c>
      <c r="Y8" s="2">
        <v>88</v>
      </c>
      <c r="Z8" s="2">
        <v>90</v>
      </c>
      <c r="AA8" s="1">
        <f t="shared" si="1"/>
        <v>190</v>
      </c>
      <c r="AB8" s="1">
        <f t="shared" si="2"/>
        <v>10.326086956521738</v>
      </c>
      <c r="AC8" s="1">
        <f t="shared" si="3"/>
        <v>1.25</v>
      </c>
      <c r="AD8" s="2"/>
      <c r="AE8" s="2">
        <v>1</v>
      </c>
      <c r="AF8" s="1">
        <v>130</v>
      </c>
      <c r="AG8" s="1">
        <v>4.5999999999999996</v>
      </c>
      <c r="AH8" s="1">
        <v>42.6</v>
      </c>
      <c r="AI8" s="1">
        <v>14.7</v>
      </c>
      <c r="AJ8" s="1">
        <v>224</v>
      </c>
      <c r="AK8" s="1">
        <v>2</v>
      </c>
      <c r="AL8" s="1">
        <v>2</v>
      </c>
      <c r="AN8" s="9"/>
      <c r="AO8" s="10"/>
      <c r="AP8" s="10"/>
    </row>
    <row r="9" spans="1:42" ht="21" customHeight="1" x14ac:dyDescent="0.4">
      <c r="A9" s="2">
        <v>7</v>
      </c>
      <c r="B9" s="2">
        <v>1</v>
      </c>
      <c r="C9" s="2">
        <v>63</v>
      </c>
      <c r="D9" s="2">
        <v>0</v>
      </c>
      <c r="E9" s="2">
        <v>1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1">
        <v>79</v>
      </c>
      <c r="L9" s="1">
        <v>175</v>
      </c>
      <c r="M9" s="1">
        <f t="shared" si="4"/>
        <v>25.795918367346935</v>
      </c>
      <c r="N9" s="1">
        <v>99</v>
      </c>
      <c r="O9" s="1">
        <v>0.4</v>
      </c>
      <c r="P9" s="1">
        <v>20</v>
      </c>
      <c r="Q9" s="11">
        <f t="shared" si="0"/>
        <v>12.375</v>
      </c>
      <c r="R9" s="2">
        <v>90</v>
      </c>
      <c r="S9" s="2">
        <v>80</v>
      </c>
      <c r="T9" s="1">
        <f t="shared" si="5"/>
        <v>10</v>
      </c>
      <c r="U9" s="1">
        <f t="shared" si="6"/>
        <v>0.1111111111111111</v>
      </c>
      <c r="V9" s="1">
        <f t="shared" si="7"/>
        <v>1.375</v>
      </c>
      <c r="W9" s="2">
        <v>1</v>
      </c>
      <c r="X9" s="2">
        <v>80</v>
      </c>
      <c r="Y9" s="2">
        <v>100</v>
      </c>
      <c r="Z9" s="2">
        <v>90</v>
      </c>
      <c r="AA9" s="1">
        <f t="shared" si="1"/>
        <v>247.5</v>
      </c>
      <c r="AB9" s="1">
        <f t="shared" si="2"/>
        <v>137.5</v>
      </c>
      <c r="AC9" s="1">
        <f t="shared" si="3"/>
        <v>11.111111111111111</v>
      </c>
      <c r="AD9" s="2"/>
      <c r="AE9" s="2">
        <v>0.89</v>
      </c>
      <c r="AF9" s="1">
        <v>134</v>
      </c>
      <c r="AG9" s="1">
        <v>3.4</v>
      </c>
      <c r="AH9" s="1">
        <v>46</v>
      </c>
      <c r="AI9" s="2">
        <v>6.4</v>
      </c>
      <c r="AJ9" s="2">
        <v>282</v>
      </c>
      <c r="AK9" s="2">
        <v>2</v>
      </c>
      <c r="AL9" s="1">
        <v>5</v>
      </c>
      <c r="AN9" s="9"/>
      <c r="AO9" s="10"/>
      <c r="AP9" s="10"/>
    </row>
    <row r="10" spans="1:42" ht="21" customHeight="1" x14ac:dyDescent="0.4">
      <c r="A10" s="2">
        <v>8</v>
      </c>
      <c r="B10" s="2">
        <v>2</v>
      </c>
      <c r="C10" s="2">
        <v>58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1">
        <v>65</v>
      </c>
      <c r="L10" s="1">
        <v>155</v>
      </c>
      <c r="M10" s="1">
        <f t="shared" si="4"/>
        <v>27.055150884495319</v>
      </c>
      <c r="N10" s="1">
        <v>100</v>
      </c>
      <c r="O10" s="1">
        <v>0.4</v>
      </c>
      <c r="P10" s="1">
        <v>13</v>
      </c>
      <c r="Q10" s="11">
        <f t="shared" si="0"/>
        <v>19.23076923076923</v>
      </c>
      <c r="R10" s="2">
        <v>60</v>
      </c>
      <c r="S10" s="2">
        <v>50</v>
      </c>
      <c r="T10" s="1">
        <f t="shared" si="5"/>
        <v>10</v>
      </c>
      <c r="U10" s="1">
        <f t="shared" si="6"/>
        <v>0.16666666666666666</v>
      </c>
      <c r="V10" s="1">
        <f t="shared" si="7"/>
        <v>3.2051282051282048</v>
      </c>
      <c r="W10" s="2">
        <v>1</v>
      </c>
      <c r="X10" s="2">
        <v>68</v>
      </c>
      <c r="Y10" s="2">
        <v>59</v>
      </c>
      <c r="Z10" s="2">
        <v>60</v>
      </c>
      <c r="AA10" s="1">
        <f t="shared" si="1"/>
        <v>250</v>
      </c>
      <c r="AB10" s="1">
        <f t="shared" si="2"/>
        <v>320.51282051282044</v>
      </c>
      <c r="AC10" s="1">
        <f t="shared" si="3"/>
        <v>16.666666666666664</v>
      </c>
      <c r="AD10" s="2"/>
      <c r="AE10" s="2">
        <v>0.45</v>
      </c>
      <c r="AF10" s="1">
        <v>133</v>
      </c>
      <c r="AG10" s="1">
        <v>3.7</v>
      </c>
      <c r="AH10" s="1">
        <v>33</v>
      </c>
      <c r="AI10" s="1">
        <v>13</v>
      </c>
      <c r="AJ10" s="1">
        <v>259</v>
      </c>
      <c r="AK10" s="1">
        <v>2</v>
      </c>
      <c r="AL10" s="1">
        <v>7</v>
      </c>
      <c r="AN10" s="9"/>
      <c r="AO10" s="10"/>
      <c r="AP10" s="10"/>
    </row>
    <row r="11" spans="1:42" ht="21" customHeight="1" x14ac:dyDescent="0.4">
      <c r="A11" s="2">
        <v>9</v>
      </c>
      <c r="B11" s="2">
        <v>2</v>
      </c>
      <c r="C11" s="2">
        <v>60</v>
      </c>
      <c r="D11" s="2">
        <v>1</v>
      </c>
      <c r="E11" s="2">
        <v>1</v>
      </c>
      <c r="F11" s="2">
        <v>0</v>
      </c>
      <c r="G11" s="2">
        <v>1</v>
      </c>
      <c r="H11" s="2">
        <v>0</v>
      </c>
      <c r="I11" s="2">
        <v>0</v>
      </c>
      <c r="J11" s="2">
        <v>0</v>
      </c>
      <c r="N11" s="1">
        <v>95</v>
      </c>
      <c r="O11" s="1">
        <v>0.5</v>
      </c>
      <c r="P11" s="1">
        <v>25</v>
      </c>
      <c r="Q11" s="11">
        <f t="shared" si="0"/>
        <v>7.6</v>
      </c>
      <c r="R11" s="1">
        <v>81</v>
      </c>
      <c r="S11" s="1">
        <v>80</v>
      </c>
      <c r="T11" s="1">
        <f t="shared" si="5"/>
        <v>1</v>
      </c>
      <c r="U11" s="1">
        <f t="shared" si="6"/>
        <v>1.2345679012345678E-2</v>
      </c>
      <c r="V11" s="1">
        <f t="shared" si="7"/>
        <v>9.3827160493827153E-2</v>
      </c>
      <c r="W11" s="11">
        <v>0</v>
      </c>
      <c r="AA11" s="1">
        <f t="shared" si="1"/>
        <v>190</v>
      </c>
      <c r="AB11" s="1">
        <f t="shared" si="2"/>
        <v>9.3827160493827151</v>
      </c>
      <c r="AC11" s="1">
        <f t="shared" si="3"/>
        <v>1.2345679012345678</v>
      </c>
      <c r="AD11" s="2">
        <v>145.66</v>
      </c>
      <c r="AE11" s="2">
        <v>1</v>
      </c>
      <c r="AF11" s="1">
        <v>132</v>
      </c>
      <c r="AG11" s="1">
        <v>5.2</v>
      </c>
      <c r="AH11" s="1">
        <v>43</v>
      </c>
      <c r="AI11" s="2">
        <v>8.5</v>
      </c>
      <c r="AJ11" s="2">
        <v>305</v>
      </c>
      <c r="AK11" s="2">
        <v>2</v>
      </c>
      <c r="AL11" s="1">
        <v>6</v>
      </c>
      <c r="AN11" s="9"/>
      <c r="AO11" s="9"/>
      <c r="AP11" s="9"/>
    </row>
    <row r="12" spans="1:42" ht="21" customHeight="1" x14ac:dyDescent="0.4">
      <c r="A12" s="2">
        <v>10</v>
      </c>
      <c r="B12" s="2">
        <v>1</v>
      </c>
      <c r="C12" s="2">
        <v>32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1">
        <v>100</v>
      </c>
      <c r="L12" s="1">
        <v>177</v>
      </c>
      <c r="M12" s="1">
        <f t="shared" ref="M12:M15" si="8">K12/L12/L12*10000</f>
        <v>31.919307989402789</v>
      </c>
      <c r="N12" s="1">
        <v>100</v>
      </c>
      <c r="O12" s="1">
        <v>0.21</v>
      </c>
      <c r="P12" s="1">
        <v>20</v>
      </c>
      <c r="Q12" s="11">
        <f t="shared" si="0"/>
        <v>23.80952380952381</v>
      </c>
      <c r="R12" s="1">
        <v>90</v>
      </c>
      <c r="S12" s="1">
        <v>40</v>
      </c>
      <c r="T12" s="1">
        <v>50</v>
      </c>
      <c r="U12" s="1">
        <v>0.55000000000000004</v>
      </c>
      <c r="V12" s="1">
        <v>13.09</v>
      </c>
      <c r="W12" s="1">
        <v>1</v>
      </c>
      <c r="X12" s="1">
        <v>74</v>
      </c>
      <c r="Y12" s="1">
        <v>47</v>
      </c>
      <c r="Z12" s="1">
        <f>-N13100</f>
        <v>0</v>
      </c>
      <c r="AA12" s="1">
        <f t="shared" si="1"/>
        <v>476.1904761904762</v>
      </c>
      <c r="AB12" s="1">
        <f t="shared" si="2"/>
        <v>1309.5238095238096</v>
      </c>
      <c r="AC12" s="1">
        <f t="shared" si="3"/>
        <v>55.000000000000007</v>
      </c>
      <c r="AD12" s="1">
        <v>46.05</v>
      </c>
      <c r="AE12" s="1">
        <v>1</v>
      </c>
      <c r="AF12" s="1">
        <v>134</v>
      </c>
      <c r="AG12" s="1">
        <v>3.1</v>
      </c>
      <c r="AH12" s="1">
        <v>53</v>
      </c>
      <c r="AI12" s="1">
        <v>6.7</v>
      </c>
      <c r="AJ12" s="1">
        <v>169</v>
      </c>
      <c r="AK12" s="1">
        <v>0</v>
      </c>
      <c r="AL12" s="1">
        <v>3</v>
      </c>
      <c r="AN12" s="9"/>
      <c r="AO12" s="10"/>
      <c r="AP12" s="10"/>
    </row>
    <row r="13" spans="1:42" ht="21" customHeight="1" x14ac:dyDescent="0.4">
      <c r="A13" s="2">
        <v>11</v>
      </c>
      <c r="B13" s="2">
        <v>2</v>
      </c>
      <c r="C13" s="2">
        <v>44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1">
        <v>85</v>
      </c>
      <c r="L13" s="1">
        <v>154</v>
      </c>
      <c r="M13" s="1">
        <f t="shared" si="8"/>
        <v>35.840782594029349</v>
      </c>
      <c r="N13" s="1">
        <v>100</v>
      </c>
      <c r="O13" s="1">
        <v>0.35</v>
      </c>
      <c r="P13" s="1">
        <v>25</v>
      </c>
      <c r="Q13" s="11">
        <f t="shared" si="0"/>
        <v>11.428571428571429</v>
      </c>
      <c r="R13" s="1">
        <v>101</v>
      </c>
      <c r="S13" s="1">
        <v>61</v>
      </c>
      <c r="T13" s="1">
        <v>50</v>
      </c>
      <c r="U13" s="1">
        <v>0.49</v>
      </c>
      <c r="V13" s="1">
        <v>5.65</v>
      </c>
      <c r="W13" s="1">
        <v>1</v>
      </c>
      <c r="X13" s="1">
        <v>67</v>
      </c>
      <c r="Y13" s="1">
        <v>68</v>
      </c>
      <c r="Z13" s="1">
        <v>0</v>
      </c>
      <c r="AA13" s="1">
        <f t="shared" si="1"/>
        <v>285.71428571428572</v>
      </c>
      <c r="AB13" s="1">
        <f t="shared" si="2"/>
        <v>560</v>
      </c>
      <c r="AC13" s="1">
        <f t="shared" si="3"/>
        <v>49</v>
      </c>
      <c r="AE13" s="1">
        <v>0.76</v>
      </c>
      <c r="AF13" s="1">
        <v>135</v>
      </c>
      <c r="AG13" s="1">
        <v>3.1</v>
      </c>
      <c r="AH13" s="1">
        <v>39</v>
      </c>
      <c r="AI13" s="1">
        <v>6.4</v>
      </c>
      <c r="AJ13" s="1">
        <v>212</v>
      </c>
      <c r="AK13" s="1">
        <v>2</v>
      </c>
      <c r="AL13" s="1">
        <v>2</v>
      </c>
      <c r="AN13" s="9"/>
      <c r="AO13" s="10"/>
      <c r="AP13" s="10"/>
    </row>
    <row r="14" spans="1:42" ht="21" customHeight="1" x14ac:dyDescent="0.4">
      <c r="A14" s="2">
        <v>12</v>
      </c>
      <c r="B14" s="2">
        <v>2</v>
      </c>
      <c r="C14" s="2">
        <v>85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 t="s">
        <v>39</v>
      </c>
      <c r="K14" s="1">
        <v>50</v>
      </c>
      <c r="L14" s="1">
        <v>155</v>
      </c>
      <c r="M14" s="1">
        <f t="shared" si="8"/>
        <v>20.811654526534856</v>
      </c>
      <c r="N14" s="1">
        <v>99</v>
      </c>
      <c r="O14" s="1">
        <v>0.4</v>
      </c>
      <c r="P14" s="1">
        <v>26</v>
      </c>
      <c r="Q14" s="11">
        <f t="shared" si="0"/>
        <v>9.5192307692307701</v>
      </c>
      <c r="R14" s="1">
        <v>86</v>
      </c>
      <c r="S14" s="1">
        <v>62</v>
      </c>
      <c r="T14" s="1">
        <v>24</v>
      </c>
      <c r="U14" s="1">
        <v>0.28000000000000003</v>
      </c>
      <c r="V14" s="1">
        <v>2.66</v>
      </c>
      <c r="W14" s="1">
        <v>1</v>
      </c>
      <c r="X14" s="1">
        <v>76</v>
      </c>
      <c r="Y14" s="1">
        <v>69</v>
      </c>
      <c r="Z14" s="1">
        <v>0</v>
      </c>
      <c r="AA14" s="1">
        <f t="shared" si="1"/>
        <v>247.5</v>
      </c>
      <c r="AB14" s="1">
        <f t="shared" si="2"/>
        <v>266.5384615384616</v>
      </c>
      <c r="AC14" s="1">
        <f t="shared" si="3"/>
        <v>28.000000000000004</v>
      </c>
      <c r="AD14" s="1">
        <v>2.1800000000000002</v>
      </c>
      <c r="AE14" s="1">
        <v>0.91</v>
      </c>
      <c r="AF14" s="1">
        <v>141</v>
      </c>
      <c r="AG14" s="1">
        <v>3.6</v>
      </c>
      <c r="AH14" s="1">
        <v>27</v>
      </c>
      <c r="AI14" s="1">
        <v>3.8</v>
      </c>
      <c r="AJ14" s="1">
        <v>156</v>
      </c>
      <c r="AK14" s="1">
        <v>2</v>
      </c>
      <c r="AL14" s="1">
        <v>9</v>
      </c>
      <c r="AN14" s="10"/>
      <c r="AO14" s="10"/>
      <c r="AP14" s="10"/>
    </row>
    <row r="15" spans="1:42" ht="21" customHeight="1" x14ac:dyDescent="0.4">
      <c r="A15" s="2">
        <v>13</v>
      </c>
      <c r="B15" s="2">
        <v>1</v>
      </c>
      <c r="C15" s="2">
        <v>54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1">
        <v>85</v>
      </c>
      <c r="L15" s="1">
        <v>173</v>
      </c>
      <c r="M15" s="1">
        <f t="shared" si="8"/>
        <v>28.400547963513649</v>
      </c>
      <c r="N15" s="1">
        <v>97</v>
      </c>
      <c r="O15" s="1">
        <v>0.4</v>
      </c>
      <c r="P15" s="1">
        <v>22</v>
      </c>
      <c r="Q15" s="11">
        <f t="shared" si="0"/>
        <v>11.022727272727273</v>
      </c>
      <c r="R15" s="1">
        <v>90</v>
      </c>
      <c r="S15" s="1">
        <v>66</v>
      </c>
      <c r="T15" s="1">
        <v>24</v>
      </c>
      <c r="U15" s="1">
        <v>0.26</v>
      </c>
      <c r="V15" s="1">
        <v>2.92</v>
      </c>
      <c r="W15" s="1">
        <v>1</v>
      </c>
      <c r="X15" s="1">
        <v>76</v>
      </c>
      <c r="Y15" s="1">
        <v>80</v>
      </c>
      <c r="AA15" s="1">
        <f t="shared" si="1"/>
        <v>242.5</v>
      </c>
      <c r="AB15" s="1">
        <f t="shared" si="2"/>
        <v>286.59090909090912</v>
      </c>
      <c r="AC15" s="1">
        <f t="shared" si="3"/>
        <v>26</v>
      </c>
      <c r="AD15" s="1">
        <v>79.23</v>
      </c>
      <c r="AE15" s="1">
        <v>1.3</v>
      </c>
      <c r="AF15" s="1">
        <v>134</v>
      </c>
      <c r="AG15" s="1">
        <v>3.2</v>
      </c>
      <c r="AH15" s="1">
        <v>46.7</v>
      </c>
      <c r="AI15" s="1">
        <v>5.2</v>
      </c>
      <c r="AJ15" s="1">
        <v>137</v>
      </c>
      <c r="AK15" s="1">
        <v>3</v>
      </c>
      <c r="AL15" s="1">
        <v>4</v>
      </c>
    </row>
    <row r="16" spans="1:42" ht="21" customHeight="1" x14ac:dyDescent="0.4">
      <c r="A16" s="2">
        <v>14</v>
      </c>
      <c r="B16" s="2">
        <v>2</v>
      </c>
      <c r="C16" s="2">
        <v>57</v>
      </c>
      <c r="D16" s="2">
        <v>0</v>
      </c>
      <c r="E16" s="2">
        <v>0</v>
      </c>
      <c r="F16" s="2">
        <v>0</v>
      </c>
      <c r="G16" s="2">
        <v>1</v>
      </c>
      <c r="H16" s="2">
        <v>0</v>
      </c>
      <c r="I16" s="2">
        <v>0</v>
      </c>
      <c r="J16" s="2" t="s">
        <v>40</v>
      </c>
      <c r="N16" s="1">
        <v>95</v>
      </c>
      <c r="O16" s="1">
        <v>0.3</v>
      </c>
      <c r="P16" s="1">
        <v>35</v>
      </c>
      <c r="Q16" s="11">
        <f t="shared" si="0"/>
        <v>9.0476190476190474</v>
      </c>
      <c r="R16" s="1">
        <v>99</v>
      </c>
      <c r="S16" s="1">
        <v>74</v>
      </c>
      <c r="T16" s="1">
        <v>25</v>
      </c>
      <c r="U16" s="1">
        <v>0.25</v>
      </c>
      <c r="V16" s="1">
        <v>2.2799999999999998</v>
      </c>
      <c r="W16" s="1">
        <v>1</v>
      </c>
      <c r="X16" s="1">
        <v>71</v>
      </c>
      <c r="Y16" s="1">
        <v>69</v>
      </c>
      <c r="AA16" s="1">
        <f t="shared" si="1"/>
        <v>316.66666666666669</v>
      </c>
      <c r="AB16" s="1">
        <f t="shared" si="2"/>
        <v>226.19047619047618</v>
      </c>
      <c r="AC16" s="1">
        <f t="shared" si="3"/>
        <v>25</v>
      </c>
      <c r="AD16" s="1">
        <v>166.2</v>
      </c>
      <c r="AE16" s="1">
        <v>0.62</v>
      </c>
      <c r="AF16" s="1">
        <v>139</v>
      </c>
      <c r="AG16" s="1">
        <v>3.1</v>
      </c>
      <c r="AH16" s="1">
        <v>40.700000000000003</v>
      </c>
      <c r="AI16" s="1">
        <v>3.8</v>
      </c>
      <c r="AJ16" s="1">
        <v>175</v>
      </c>
      <c r="AK16" s="1">
        <v>2</v>
      </c>
      <c r="AL16" s="1">
        <v>7</v>
      </c>
    </row>
    <row r="17" spans="1:38" ht="21" customHeight="1" x14ac:dyDescent="0.4">
      <c r="A17" s="2">
        <v>15</v>
      </c>
      <c r="B17" s="2">
        <v>2</v>
      </c>
      <c r="C17" s="2">
        <v>67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1">
        <v>45</v>
      </c>
      <c r="L17" s="1">
        <v>155</v>
      </c>
      <c r="M17" s="1">
        <f t="shared" ref="M17:M19" si="9">K17/L17/L17*10000</f>
        <v>18.730489073881376</v>
      </c>
      <c r="N17" s="1">
        <v>99</v>
      </c>
      <c r="O17" s="1">
        <v>0.3</v>
      </c>
      <c r="P17" s="1">
        <v>17</v>
      </c>
      <c r="Q17" s="11">
        <f t="shared" si="0"/>
        <v>19.411764705882351</v>
      </c>
      <c r="R17" s="1">
        <v>100</v>
      </c>
      <c r="S17" s="1">
        <v>52</v>
      </c>
      <c r="T17" s="1">
        <v>48</v>
      </c>
      <c r="U17" s="1">
        <v>0.48</v>
      </c>
      <c r="V17" s="1">
        <v>9.31</v>
      </c>
      <c r="W17" s="1">
        <v>1</v>
      </c>
      <c r="X17" s="1">
        <v>58</v>
      </c>
      <c r="Y17" s="1">
        <v>56</v>
      </c>
      <c r="AA17" s="1">
        <f t="shared" si="1"/>
        <v>330</v>
      </c>
      <c r="AB17" s="1">
        <f t="shared" si="2"/>
        <v>931.76470588235293</v>
      </c>
      <c r="AC17" s="1">
        <f t="shared" si="3"/>
        <v>48</v>
      </c>
      <c r="AD17" s="1">
        <v>19.59</v>
      </c>
      <c r="AE17" s="1">
        <v>0.86</v>
      </c>
      <c r="AF17" s="1">
        <v>132</v>
      </c>
      <c r="AG17" s="1">
        <v>3.7</v>
      </c>
      <c r="AH17" s="1">
        <v>40.5</v>
      </c>
      <c r="AI17" s="1">
        <v>3.5</v>
      </c>
      <c r="AJ17" s="1">
        <v>206</v>
      </c>
      <c r="AK17" s="1">
        <v>2</v>
      </c>
      <c r="AL17" s="1">
        <v>5</v>
      </c>
    </row>
    <row r="18" spans="1:38" ht="21" customHeight="1" x14ac:dyDescent="0.4">
      <c r="A18" s="2">
        <v>16</v>
      </c>
      <c r="B18" s="2">
        <v>2</v>
      </c>
      <c r="C18" s="2">
        <v>52</v>
      </c>
      <c r="D18" s="2">
        <v>1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1">
        <v>70</v>
      </c>
      <c r="L18" s="1">
        <v>165</v>
      </c>
      <c r="M18" s="1">
        <f t="shared" si="9"/>
        <v>25.711662075298442</v>
      </c>
      <c r="N18" s="1">
        <v>97</v>
      </c>
      <c r="O18" s="1">
        <v>0.3</v>
      </c>
      <c r="P18" s="1">
        <v>18</v>
      </c>
      <c r="Q18" s="11">
        <f t="shared" si="0"/>
        <v>17.962962962962965</v>
      </c>
      <c r="R18" s="1">
        <v>63</v>
      </c>
      <c r="S18" s="1">
        <v>47</v>
      </c>
      <c r="T18" s="1">
        <v>16</v>
      </c>
      <c r="U18" s="1">
        <v>0.25</v>
      </c>
      <c r="V18" s="1">
        <v>1.97</v>
      </c>
      <c r="W18" s="1">
        <v>1</v>
      </c>
      <c r="X18" s="1">
        <v>52</v>
      </c>
      <c r="Y18" s="1">
        <v>65</v>
      </c>
      <c r="Z18" s="1">
        <v>57</v>
      </c>
      <c r="AA18" s="1">
        <f t="shared" si="1"/>
        <v>323.33333333333337</v>
      </c>
      <c r="AB18" s="1">
        <f t="shared" si="2"/>
        <v>449.07407407407413</v>
      </c>
      <c r="AC18" s="1">
        <f t="shared" si="3"/>
        <v>25</v>
      </c>
      <c r="AD18" s="1">
        <v>42.3</v>
      </c>
      <c r="AE18" s="1">
        <v>0.62</v>
      </c>
      <c r="AF18" s="1">
        <v>140</v>
      </c>
      <c r="AG18" s="1">
        <v>4.4000000000000004</v>
      </c>
      <c r="AH18" s="1">
        <v>41</v>
      </c>
      <c r="AI18" s="1">
        <v>3.9</v>
      </c>
      <c r="AJ18" s="1">
        <v>230</v>
      </c>
      <c r="AK18" s="1">
        <v>1</v>
      </c>
      <c r="AL18" s="1">
        <v>4</v>
      </c>
    </row>
    <row r="19" spans="1:38" ht="21" customHeight="1" x14ac:dyDescent="0.4">
      <c r="A19" s="2">
        <v>17</v>
      </c>
      <c r="B19" s="2">
        <v>1</v>
      </c>
      <c r="C19" s="2">
        <v>64</v>
      </c>
      <c r="D19" s="2">
        <v>1</v>
      </c>
      <c r="E19" s="2">
        <v>1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1">
        <v>78</v>
      </c>
      <c r="L19" s="1">
        <v>172</v>
      </c>
      <c r="M19" s="1">
        <f t="shared" si="9"/>
        <v>26.365603028664143</v>
      </c>
      <c r="N19" s="1">
        <v>95</v>
      </c>
      <c r="O19" s="1">
        <v>0.3</v>
      </c>
      <c r="P19" s="1">
        <v>24</v>
      </c>
      <c r="Q19" s="11">
        <f t="shared" si="0"/>
        <v>13.194444444444445</v>
      </c>
      <c r="R19" s="1">
        <v>75</v>
      </c>
      <c r="S19" s="1">
        <v>67</v>
      </c>
      <c r="T19" s="1">
        <v>8</v>
      </c>
      <c r="U19" s="1">
        <v>0.1</v>
      </c>
      <c r="V19" s="1">
        <v>1.31</v>
      </c>
      <c r="W19" s="1">
        <v>1</v>
      </c>
      <c r="X19" s="1">
        <v>68</v>
      </c>
      <c r="Y19" s="1">
        <v>60</v>
      </c>
      <c r="Z19" s="1">
        <v>66</v>
      </c>
      <c r="AA19" s="1">
        <f t="shared" si="1"/>
        <v>316.66666666666669</v>
      </c>
      <c r="AB19" s="1">
        <f t="shared" si="2"/>
        <v>131.94444444444446</v>
      </c>
      <c r="AC19" s="1">
        <f t="shared" si="3"/>
        <v>10</v>
      </c>
      <c r="AE19" s="1">
        <v>1.95</v>
      </c>
      <c r="AF19" s="1">
        <v>134</v>
      </c>
      <c r="AG19" s="1">
        <v>4.2</v>
      </c>
      <c r="AH19" s="1">
        <v>43.7</v>
      </c>
      <c r="AI19" s="1">
        <v>4</v>
      </c>
      <c r="AJ19" s="1">
        <v>121</v>
      </c>
      <c r="AK19" s="1">
        <v>2</v>
      </c>
      <c r="AL19" s="1">
        <v>7</v>
      </c>
    </row>
    <row r="20" spans="1:38" ht="21" customHeight="1" x14ac:dyDescent="0.4">
      <c r="A20" s="2">
        <v>18</v>
      </c>
      <c r="B20" s="2">
        <v>1</v>
      </c>
      <c r="C20" s="2">
        <v>51</v>
      </c>
      <c r="D20" s="2">
        <v>1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 t="s">
        <v>41</v>
      </c>
      <c r="N20" s="1">
        <v>98</v>
      </c>
      <c r="O20" s="1">
        <v>0.3</v>
      </c>
      <c r="P20" s="1">
        <v>21</v>
      </c>
      <c r="Q20" s="11">
        <f t="shared" si="0"/>
        <v>15.555555555555557</v>
      </c>
      <c r="R20" s="1">
        <v>96</v>
      </c>
      <c r="S20" s="1">
        <v>70</v>
      </c>
      <c r="T20" s="1">
        <v>26</v>
      </c>
      <c r="U20" s="1">
        <v>0.27</v>
      </c>
      <c r="V20" s="1">
        <v>4.21</v>
      </c>
      <c r="W20" s="1">
        <v>1</v>
      </c>
      <c r="X20" s="1">
        <v>70</v>
      </c>
      <c r="Y20" s="1">
        <v>89</v>
      </c>
      <c r="Z20" s="1">
        <v>99</v>
      </c>
      <c r="AA20" s="1">
        <f t="shared" si="1"/>
        <v>326.66666666666669</v>
      </c>
      <c r="AB20" s="1">
        <f t="shared" si="2"/>
        <v>420.00000000000006</v>
      </c>
      <c r="AC20" s="1">
        <f t="shared" si="3"/>
        <v>27</v>
      </c>
      <c r="AE20" s="1">
        <v>1.96</v>
      </c>
      <c r="AF20" s="1">
        <v>139</v>
      </c>
      <c r="AG20" s="1">
        <v>4.5999999999999996</v>
      </c>
      <c r="AH20" s="1">
        <v>40</v>
      </c>
      <c r="AI20" s="1">
        <v>11.3</v>
      </c>
      <c r="AJ20" s="1">
        <v>406</v>
      </c>
      <c r="AK20" s="1">
        <v>2</v>
      </c>
      <c r="AL20" s="1">
        <v>6</v>
      </c>
    </row>
    <row r="21" spans="1:38" ht="21" customHeight="1" x14ac:dyDescent="0.4">
      <c r="A21" s="2">
        <v>19</v>
      </c>
      <c r="B21" s="2">
        <v>1</v>
      </c>
      <c r="C21" s="2">
        <v>35</v>
      </c>
      <c r="D21" s="2">
        <v>1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1">
        <v>100</v>
      </c>
      <c r="L21" s="1">
        <v>173</v>
      </c>
      <c r="M21" s="1">
        <f>K21/L21/L21*10000</f>
        <v>33.41240936883959</v>
      </c>
      <c r="N21" s="1">
        <v>97</v>
      </c>
      <c r="O21" s="1">
        <v>0.5</v>
      </c>
      <c r="P21" s="1">
        <v>21</v>
      </c>
      <c r="Q21" s="11">
        <f t="shared" si="0"/>
        <v>9.2380952380952372</v>
      </c>
      <c r="R21" s="1">
        <v>79</v>
      </c>
      <c r="S21" s="1">
        <v>58</v>
      </c>
      <c r="T21" s="1">
        <v>21</v>
      </c>
      <c r="U21" s="1">
        <v>0.26</v>
      </c>
      <c r="V21" s="1">
        <v>2.44</v>
      </c>
      <c r="W21" s="1">
        <v>1</v>
      </c>
      <c r="X21" s="1">
        <v>76</v>
      </c>
      <c r="Y21" s="1">
        <v>80</v>
      </c>
      <c r="Z21" s="1">
        <v>93</v>
      </c>
      <c r="AA21" s="1">
        <f t="shared" si="1"/>
        <v>194</v>
      </c>
      <c r="AB21" s="1">
        <f t="shared" si="2"/>
        <v>240.19047619047618</v>
      </c>
      <c r="AC21" s="1">
        <f t="shared" si="3"/>
        <v>26</v>
      </c>
      <c r="AD21" s="1">
        <v>13.03</v>
      </c>
      <c r="AE21" s="1">
        <v>0.76</v>
      </c>
      <c r="AF21" s="1">
        <v>131</v>
      </c>
      <c r="AG21" s="1">
        <v>4.5</v>
      </c>
      <c r="AH21" s="1">
        <v>46.2</v>
      </c>
      <c r="AI21" s="1">
        <v>8.6999999999999993</v>
      </c>
      <c r="AJ21" s="1">
        <v>322</v>
      </c>
      <c r="AK21" s="1">
        <v>2</v>
      </c>
      <c r="AL21" s="1">
        <v>1</v>
      </c>
    </row>
    <row r="22" spans="1:38" ht="21" customHeight="1" x14ac:dyDescent="0.4">
      <c r="A22" s="2">
        <v>20</v>
      </c>
      <c r="B22" s="2">
        <v>1</v>
      </c>
      <c r="C22" s="2">
        <v>88</v>
      </c>
      <c r="D22" s="2">
        <v>0</v>
      </c>
      <c r="E22" s="2">
        <v>1</v>
      </c>
      <c r="F22" s="2">
        <v>0</v>
      </c>
      <c r="G22" s="2">
        <v>0</v>
      </c>
      <c r="H22" s="2">
        <v>1</v>
      </c>
      <c r="I22" s="2">
        <v>0</v>
      </c>
      <c r="J22" s="2">
        <v>0</v>
      </c>
      <c r="N22" s="1">
        <v>95</v>
      </c>
      <c r="O22" s="1">
        <v>0.5</v>
      </c>
      <c r="P22" s="1">
        <v>28</v>
      </c>
      <c r="Q22" s="11">
        <f t="shared" si="0"/>
        <v>6.7857142857142856</v>
      </c>
      <c r="R22" s="1">
        <v>90</v>
      </c>
      <c r="S22" s="1">
        <v>101</v>
      </c>
      <c r="T22" s="1">
        <v>-11</v>
      </c>
      <c r="U22" s="1">
        <v>0.12</v>
      </c>
      <c r="V22" s="1">
        <v>-0.66</v>
      </c>
      <c r="W22" s="11">
        <v>0</v>
      </c>
      <c r="AA22" s="1">
        <f t="shared" si="1"/>
        <v>190</v>
      </c>
      <c r="AB22" s="1">
        <f t="shared" si="2"/>
        <v>81.428571428571431</v>
      </c>
      <c r="AC22" s="1">
        <f t="shared" si="3"/>
        <v>12</v>
      </c>
      <c r="AD22" s="1">
        <v>139</v>
      </c>
      <c r="AE22" s="1">
        <v>1.58</v>
      </c>
      <c r="AF22" s="1">
        <v>137</v>
      </c>
      <c r="AG22" s="1">
        <v>3.7</v>
      </c>
      <c r="AH22" s="1">
        <v>41.3</v>
      </c>
      <c r="AI22" s="1">
        <v>6.9</v>
      </c>
      <c r="AJ22" s="1">
        <v>247</v>
      </c>
      <c r="AK22" s="1">
        <v>3</v>
      </c>
      <c r="AL22" s="1">
        <v>13</v>
      </c>
    </row>
    <row r="23" spans="1:38" ht="21" customHeight="1" x14ac:dyDescent="0.4">
      <c r="A23" s="2">
        <v>21</v>
      </c>
      <c r="B23" s="2">
        <v>1</v>
      </c>
      <c r="C23" s="2">
        <v>27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 t="s">
        <v>42</v>
      </c>
      <c r="K23" s="1">
        <v>135</v>
      </c>
      <c r="L23" s="1">
        <v>182</v>
      </c>
      <c r="M23" s="1">
        <f t="shared" ref="M23:M45" si="10">K23/L23/L23*10000</f>
        <v>40.755947349353946</v>
      </c>
      <c r="N23" s="1">
        <v>98</v>
      </c>
      <c r="O23" s="1">
        <v>0.21</v>
      </c>
      <c r="P23" s="1">
        <v>20</v>
      </c>
      <c r="Q23" s="11">
        <f t="shared" si="0"/>
        <v>23.333333333333336</v>
      </c>
      <c r="R23" s="1">
        <v>50</v>
      </c>
      <c r="S23" s="1">
        <v>40</v>
      </c>
      <c r="T23" s="1">
        <v>10</v>
      </c>
      <c r="U23" s="1">
        <v>0.2</v>
      </c>
      <c r="V23" s="1">
        <v>4.66</v>
      </c>
      <c r="W23" s="1">
        <v>1</v>
      </c>
      <c r="X23" s="1">
        <v>60</v>
      </c>
      <c r="AA23" s="1">
        <f t="shared" si="1"/>
        <v>466.66666666666669</v>
      </c>
      <c r="AB23" s="1">
        <f t="shared" si="2"/>
        <v>466.66666666666674</v>
      </c>
      <c r="AC23" s="1">
        <f t="shared" si="3"/>
        <v>20</v>
      </c>
      <c r="AD23" s="1">
        <v>6.66</v>
      </c>
      <c r="AE23" s="1">
        <v>1</v>
      </c>
      <c r="AF23" s="1">
        <v>135</v>
      </c>
      <c r="AG23" s="1">
        <v>3.9</v>
      </c>
      <c r="AH23" s="1">
        <v>41.5</v>
      </c>
      <c r="AI23" s="1">
        <v>7.5</v>
      </c>
      <c r="AJ23" s="1">
        <v>300</v>
      </c>
      <c r="AK23" s="1">
        <v>0</v>
      </c>
      <c r="AL23" s="1">
        <v>3</v>
      </c>
    </row>
    <row r="24" spans="1:38" ht="21" customHeight="1" x14ac:dyDescent="0.4">
      <c r="A24" s="2">
        <v>22</v>
      </c>
      <c r="B24" s="2">
        <v>1</v>
      </c>
      <c r="C24" s="2">
        <v>70</v>
      </c>
      <c r="D24" s="2">
        <v>1</v>
      </c>
      <c r="E24" s="2">
        <v>1</v>
      </c>
      <c r="F24" s="2">
        <v>0</v>
      </c>
      <c r="G24" s="2">
        <v>1</v>
      </c>
      <c r="H24" s="2">
        <v>0</v>
      </c>
      <c r="I24" s="2">
        <v>0</v>
      </c>
      <c r="J24" s="2">
        <v>0</v>
      </c>
      <c r="K24" s="1">
        <v>79</v>
      </c>
      <c r="L24" s="1">
        <v>176</v>
      </c>
      <c r="M24" s="1">
        <f t="shared" si="10"/>
        <v>25.503615702479337</v>
      </c>
      <c r="N24" s="1">
        <v>97</v>
      </c>
      <c r="O24" s="1">
        <v>0.3</v>
      </c>
      <c r="P24" s="1">
        <v>14</v>
      </c>
      <c r="Q24" s="11">
        <f t="shared" si="0"/>
        <v>23.095238095238098</v>
      </c>
      <c r="R24" s="1">
        <v>66</v>
      </c>
      <c r="S24" s="1">
        <v>58</v>
      </c>
      <c r="T24" s="1">
        <v>8</v>
      </c>
      <c r="U24" s="1">
        <v>0.09</v>
      </c>
      <c r="V24" s="1">
        <v>2.09</v>
      </c>
      <c r="W24" s="1">
        <v>1</v>
      </c>
      <c r="X24" s="1">
        <v>77</v>
      </c>
      <c r="Y24" s="1">
        <v>88</v>
      </c>
      <c r="Z24" s="1">
        <v>81</v>
      </c>
      <c r="AA24" s="1">
        <f t="shared" si="1"/>
        <v>323.33333333333337</v>
      </c>
      <c r="AB24" s="1">
        <f t="shared" si="2"/>
        <v>207.85714285714289</v>
      </c>
      <c r="AC24" s="1">
        <f t="shared" si="3"/>
        <v>9</v>
      </c>
      <c r="AD24" s="1">
        <v>31.13</v>
      </c>
      <c r="AE24" s="1">
        <v>1.4</v>
      </c>
      <c r="AF24" s="1">
        <v>139</v>
      </c>
      <c r="AG24" s="1">
        <v>4</v>
      </c>
      <c r="AH24" s="1">
        <v>46.5</v>
      </c>
      <c r="AI24" s="1">
        <v>4.0999999999999996</v>
      </c>
      <c r="AJ24" s="1">
        <v>98</v>
      </c>
      <c r="AK24" s="1">
        <v>2</v>
      </c>
      <c r="AL24" s="1">
        <v>8</v>
      </c>
    </row>
    <row r="25" spans="1:38" ht="21" customHeight="1" x14ac:dyDescent="0.4">
      <c r="A25" s="2">
        <v>23</v>
      </c>
      <c r="B25" s="2">
        <v>2</v>
      </c>
      <c r="C25" s="2">
        <v>58</v>
      </c>
      <c r="D25" s="2">
        <v>1</v>
      </c>
      <c r="E25" s="2">
        <v>1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1">
        <v>75</v>
      </c>
      <c r="L25" s="1">
        <v>156</v>
      </c>
      <c r="M25" s="1">
        <f t="shared" si="10"/>
        <v>30.818540433925051</v>
      </c>
      <c r="N25" s="1">
        <v>95</v>
      </c>
      <c r="O25" s="1">
        <v>0.5</v>
      </c>
      <c r="P25" s="1">
        <v>24</v>
      </c>
      <c r="Q25" s="11">
        <f t="shared" si="0"/>
        <v>7.916666666666667</v>
      </c>
      <c r="R25" s="1">
        <v>70</v>
      </c>
      <c r="S25" s="1">
        <v>82</v>
      </c>
      <c r="T25" s="1">
        <v>-12</v>
      </c>
      <c r="U25" s="1">
        <v>-0.17</v>
      </c>
      <c r="V25" s="1">
        <v>-1.08</v>
      </c>
      <c r="W25" s="11">
        <v>0</v>
      </c>
      <c r="AA25" s="1">
        <f t="shared" si="1"/>
        <v>190</v>
      </c>
      <c r="AB25" s="1">
        <f t="shared" si="2"/>
        <v>-134.58333333333334</v>
      </c>
      <c r="AC25" s="1">
        <f t="shared" si="3"/>
        <v>-17</v>
      </c>
      <c r="AD25" s="1">
        <v>53.52</v>
      </c>
      <c r="AE25" s="1">
        <v>0.66</v>
      </c>
      <c r="AF25" s="1">
        <v>133</v>
      </c>
      <c r="AG25" s="1">
        <v>3.4</v>
      </c>
      <c r="AH25" s="1">
        <v>36.6</v>
      </c>
      <c r="AI25" s="1">
        <v>13.5</v>
      </c>
      <c r="AJ25" s="1">
        <v>272</v>
      </c>
      <c r="AK25" s="1">
        <v>2</v>
      </c>
      <c r="AL25" s="1">
        <v>6</v>
      </c>
    </row>
    <row r="26" spans="1:38" ht="21" customHeight="1" x14ac:dyDescent="0.4">
      <c r="A26" s="2">
        <v>24</v>
      </c>
      <c r="B26" s="2">
        <v>2</v>
      </c>
      <c r="C26" s="2">
        <v>49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1">
        <v>130</v>
      </c>
      <c r="L26" s="1">
        <v>162</v>
      </c>
      <c r="M26" s="1">
        <f t="shared" si="10"/>
        <v>49.53513183965859</v>
      </c>
      <c r="N26" s="1">
        <v>97</v>
      </c>
      <c r="O26" s="1">
        <v>0.21</v>
      </c>
      <c r="P26" s="1">
        <v>20</v>
      </c>
      <c r="Q26" s="11">
        <f t="shared" si="0"/>
        <v>23.095238095238095</v>
      </c>
      <c r="R26" s="1">
        <v>64</v>
      </c>
      <c r="S26" s="1">
        <v>42</v>
      </c>
      <c r="T26" s="1">
        <v>22</v>
      </c>
      <c r="U26" s="1">
        <v>0.34</v>
      </c>
      <c r="V26" s="1">
        <v>7.9</v>
      </c>
      <c r="W26" s="1">
        <v>1</v>
      </c>
      <c r="X26" s="1">
        <v>61</v>
      </c>
      <c r="AA26" s="1">
        <f t="shared" si="1"/>
        <v>461.90476190476193</v>
      </c>
      <c r="AB26" s="1">
        <f t="shared" si="2"/>
        <v>785.23809523809518</v>
      </c>
      <c r="AC26" s="1">
        <f t="shared" si="3"/>
        <v>34</v>
      </c>
      <c r="AD26" s="1">
        <v>61.74</v>
      </c>
      <c r="AE26" s="1">
        <v>0.43</v>
      </c>
      <c r="AF26" s="1">
        <v>134</v>
      </c>
      <c r="AG26" s="1">
        <v>3.8</v>
      </c>
      <c r="AH26" s="1">
        <v>43.9</v>
      </c>
      <c r="AI26" s="1">
        <v>10.1</v>
      </c>
      <c r="AJ26" s="1">
        <v>279</v>
      </c>
      <c r="AK26" s="1">
        <v>0</v>
      </c>
      <c r="AL26" s="1">
        <v>6</v>
      </c>
    </row>
    <row r="27" spans="1:38" ht="21" customHeight="1" x14ac:dyDescent="0.4">
      <c r="A27" s="2">
        <v>25</v>
      </c>
      <c r="B27" s="2">
        <v>1</v>
      </c>
      <c r="C27" s="2">
        <v>44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1">
        <v>70</v>
      </c>
      <c r="L27" s="1">
        <v>168</v>
      </c>
      <c r="M27" s="1">
        <f t="shared" si="10"/>
        <v>24.801587301587304</v>
      </c>
      <c r="N27" s="1">
        <v>95</v>
      </c>
      <c r="O27" s="1">
        <v>0.21</v>
      </c>
      <c r="P27" s="1">
        <v>20</v>
      </c>
      <c r="Q27" s="11">
        <f t="shared" si="0"/>
        <v>22.61904761904762</v>
      </c>
      <c r="R27" s="1">
        <v>81</v>
      </c>
      <c r="S27" s="1">
        <v>56</v>
      </c>
      <c r="T27" s="1">
        <v>25</v>
      </c>
      <c r="U27" s="1">
        <v>0.3</v>
      </c>
      <c r="V27" s="1">
        <v>6.97</v>
      </c>
      <c r="W27" s="1">
        <v>1</v>
      </c>
      <c r="X27" s="1">
        <v>75</v>
      </c>
      <c r="AA27" s="1">
        <f t="shared" si="1"/>
        <v>452.38095238095241</v>
      </c>
      <c r="AB27" s="1">
        <f t="shared" si="2"/>
        <v>678.57142857142867</v>
      </c>
      <c r="AC27" s="1">
        <f t="shared" si="3"/>
        <v>30</v>
      </c>
      <c r="AD27" s="1">
        <v>18.63</v>
      </c>
      <c r="AE27" s="1">
        <v>0.77</v>
      </c>
      <c r="AF27" s="1">
        <v>135</v>
      </c>
      <c r="AG27" s="1">
        <v>4.2</v>
      </c>
      <c r="AH27" s="1">
        <v>45.3</v>
      </c>
      <c r="AI27" s="1">
        <v>12</v>
      </c>
      <c r="AJ27" s="1">
        <v>355</v>
      </c>
      <c r="AK27" s="1">
        <v>0</v>
      </c>
      <c r="AL27" s="1">
        <v>0</v>
      </c>
    </row>
    <row r="28" spans="1:38" ht="21" customHeight="1" x14ac:dyDescent="0.4">
      <c r="A28" s="2">
        <v>26</v>
      </c>
      <c r="B28" s="2">
        <v>1</v>
      </c>
      <c r="C28" s="2">
        <v>52</v>
      </c>
      <c r="D28" s="2">
        <v>0</v>
      </c>
      <c r="E28" s="2">
        <v>1</v>
      </c>
      <c r="F28" s="2">
        <v>0</v>
      </c>
      <c r="G28" s="2">
        <v>1</v>
      </c>
      <c r="H28" s="2">
        <v>0</v>
      </c>
      <c r="I28" s="2">
        <v>0</v>
      </c>
      <c r="J28" s="2">
        <v>0</v>
      </c>
      <c r="K28" s="1">
        <v>65</v>
      </c>
      <c r="L28" s="1">
        <v>160</v>
      </c>
      <c r="M28" s="1">
        <f t="shared" si="10"/>
        <v>25.390625</v>
      </c>
      <c r="N28" s="1">
        <v>100</v>
      </c>
      <c r="O28" s="1">
        <v>0.21</v>
      </c>
      <c r="P28" s="1">
        <v>18</v>
      </c>
      <c r="Q28" s="11">
        <f t="shared" si="0"/>
        <v>26.455026455026456</v>
      </c>
      <c r="R28" s="1">
        <v>102</v>
      </c>
      <c r="S28" s="1">
        <v>50</v>
      </c>
      <c r="T28" s="1">
        <v>52</v>
      </c>
      <c r="U28" s="1">
        <v>0.5</v>
      </c>
      <c r="V28" s="1">
        <v>13.22</v>
      </c>
      <c r="W28" s="1">
        <v>1</v>
      </c>
      <c r="X28" s="1">
        <v>83</v>
      </c>
      <c r="AA28" s="1">
        <f t="shared" si="1"/>
        <v>476.1904761904762</v>
      </c>
      <c r="AB28" s="1">
        <f t="shared" si="2"/>
        <v>1322.7513227513227</v>
      </c>
      <c r="AC28" s="1">
        <f t="shared" si="3"/>
        <v>50</v>
      </c>
      <c r="AD28" s="1">
        <v>154.28</v>
      </c>
      <c r="AE28" s="1">
        <v>0.77</v>
      </c>
      <c r="AF28" s="1">
        <v>135</v>
      </c>
      <c r="AG28" s="1">
        <v>3.3</v>
      </c>
      <c r="AH28" s="1">
        <v>40.9</v>
      </c>
      <c r="AI28" s="1">
        <v>5</v>
      </c>
      <c r="AJ28" s="1">
        <v>222</v>
      </c>
      <c r="AK28" s="1">
        <v>0</v>
      </c>
      <c r="AL28" s="1">
        <v>3</v>
      </c>
    </row>
    <row r="29" spans="1:38" ht="21" customHeight="1" x14ac:dyDescent="0.4">
      <c r="A29" s="2">
        <v>27</v>
      </c>
      <c r="B29" s="2">
        <v>1</v>
      </c>
      <c r="C29" s="2">
        <v>28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 t="s">
        <v>43</v>
      </c>
      <c r="K29" s="1">
        <v>60</v>
      </c>
      <c r="L29" s="1">
        <v>175</v>
      </c>
      <c r="M29" s="1">
        <f t="shared" si="10"/>
        <v>19.591836734693878</v>
      </c>
      <c r="N29" s="1">
        <v>97</v>
      </c>
      <c r="O29" s="1">
        <v>0.35</v>
      </c>
      <c r="P29" s="1">
        <v>16</v>
      </c>
      <c r="Q29" s="11">
        <f t="shared" si="0"/>
        <v>17.321428571428573</v>
      </c>
      <c r="R29" s="1">
        <v>85</v>
      </c>
      <c r="S29" s="1">
        <v>48</v>
      </c>
      <c r="T29" s="1">
        <v>37</v>
      </c>
      <c r="U29" s="1">
        <v>0.43</v>
      </c>
      <c r="V29" s="1">
        <v>7.44</v>
      </c>
      <c r="W29" s="1">
        <v>1</v>
      </c>
      <c r="X29" s="1">
        <v>76</v>
      </c>
      <c r="Y29" s="1">
        <v>57</v>
      </c>
      <c r="AA29" s="1">
        <f t="shared" si="1"/>
        <v>277.14285714285717</v>
      </c>
      <c r="AB29" s="1">
        <f t="shared" si="2"/>
        <v>744.82142857142867</v>
      </c>
      <c r="AC29" s="1">
        <f t="shared" si="3"/>
        <v>43</v>
      </c>
      <c r="AD29" s="1">
        <v>93.86</v>
      </c>
      <c r="AE29" s="1">
        <v>0.72</v>
      </c>
      <c r="AF29" s="1">
        <v>138</v>
      </c>
      <c r="AG29" s="1">
        <v>4.5</v>
      </c>
      <c r="AH29" s="1">
        <v>41.7</v>
      </c>
      <c r="AI29" s="1">
        <v>11.3</v>
      </c>
      <c r="AJ29" s="1">
        <v>145</v>
      </c>
      <c r="AK29" s="1">
        <v>2</v>
      </c>
      <c r="AL29" s="1">
        <v>0</v>
      </c>
    </row>
    <row r="30" spans="1:38" ht="21" customHeight="1" x14ac:dyDescent="0.4">
      <c r="A30" s="2">
        <v>28</v>
      </c>
      <c r="B30" s="2">
        <v>1</v>
      </c>
      <c r="C30" s="2">
        <v>63</v>
      </c>
      <c r="D30" s="2">
        <v>1</v>
      </c>
      <c r="E30" s="2">
        <v>1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1">
        <v>75</v>
      </c>
      <c r="L30" s="1">
        <v>165</v>
      </c>
      <c r="M30" s="1">
        <f t="shared" si="10"/>
        <v>27.548209366391184</v>
      </c>
      <c r="N30" s="1">
        <v>97</v>
      </c>
      <c r="O30" s="1">
        <v>0.4</v>
      </c>
      <c r="P30" s="1">
        <v>25</v>
      </c>
      <c r="Q30" s="11">
        <f t="shared" si="0"/>
        <v>9.6999999999999993</v>
      </c>
      <c r="R30" s="1">
        <v>79</v>
      </c>
      <c r="S30" s="1">
        <v>73</v>
      </c>
      <c r="T30" s="1">
        <v>6</v>
      </c>
      <c r="U30" s="1">
        <v>7.0000000000000007E-2</v>
      </c>
      <c r="V30" s="1">
        <v>0.66</v>
      </c>
      <c r="W30" s="1">
        <v>1</v>
      </c>
      <c r="X30" s="1">
        <v>105</v>
      </c>
      <c r="Y30" s="1">
        <v>94</v>
      </c>
      <c r="AA30" s="1">
        <f t="shared" si="1"/>
        <v>242.5</v>
      </c>
      <c r="AB30" s="1">
        <f t="shared" si="2"/>
        <v>67.900000000000006</v>
      </c>
      <c r="AC30" s="1">
        <f t="shared" si="3"/>
        <v>7.0000000000000009</v>
      </c>
      <c r="AD30" s="1">
        <v>94.18</v>
      </c>
      <c r="AE30" s="1">
        <v>0.7</v>
      </c>
      <c r="AF30" s="1">
        <v>144</v>
      </c>
      <c r="AG30" s="1">
        <v>4.0999999999999996</v>
      </c>
      <c r="AH30" s="1">
        <v>44.5</v>
      </c>
      <c r="AI30" s="1">
        <v>14.7</v>
      </c>
      <c r="AJ30" s="1">
        <v>287</v>
      </c>
      <c r="AK30" s="1">
        <v>2</v>
      </c>
      <c r="AL30" s="1">
        <v>4</v>
      </c>
    </row>
    <row r="31" spans="1:38" ht="21" customHeight="1" x14ac:dyDescent="0.4">
      <c r="A31" s="2">
        <v>29</v>
      </c>
      <c r="B31" s="2">
        <v>1</v>
      </c>
      <c r="C31" s="2">
        <v>84</v>
      </c>
      <c r="D31" s="2">
        <v>0</v>
      </c>
      <c r="E31" s="2">
        <v>1</v>
      </c>
      <c r="F31" s="2">
        <v>0</v>
      </c>
      <c r="G31" s="2">
        <v>0</v>
      </c>
      <c r="H31" s="2">
        <v>0</v>
      </c>
      <c r="I31" s="2">
        <v>0</v>
      </c>
      <c r="J31" s="2" t="s">
        <v>44</v>
      </c>
      <c r="K31" s="1">
        <v>56</v>
      </c>
      <c r="L31" s="1">
        <v>163</v>
      </c>
      <c r="M31" s="1">
        <f t="shared" si="10"/>
        <v>21.077195227520797</v>
      </c>
      <c r="N31" s="1">
        <v>100</v>
      </c>
      <c r="O31" s="1">
        <v>0.5</v>
      </c>
      <c r="P31" s="1">
        <v>14</v>
      </c>
      <c r="Q31" s="11">
        <f t="shared" si="0"/>
        <v>14.285714285714286</v>
      </c>
      <c r="R31" s="1">
        <v>90</v>
      </c>
      <c r="S31" s="1">
        <v>66</v>
      </c>
      <c r="T31" s="1">
        <v>24</v>
      </c>
      <c r="U31" s="1">
        <v>0.27</v>
      </c>
      <c r="V31" s="1">
        <v>3.78</v>
      </c>
      <c r="W31" s="1">
        <v>1</v>
      </c>
      <c r="X31" s="1">
        <v>72</v>
      </c>
      <c r="Y31" s="1">
        <v>75</v>
      </c>
      <c r="Z31" s="1">
        <v>82</v>
      </c>
      <c r="AA31" s="1">
        <f t="shared" si="1"/>
        <v>200</v>
      </c>
      <c r="AB31" s="1">
        <f t="shared" si="2"/>
        <v>385.71428571428572</v>
      </c>
      <c r="AC31" s="1">
        <f t="shared" si="3"/>
        <v>27</v>
      </c>
      <c r="AD31" s="1">
        <v>88.56</v>
      </c>
      <c r="AE31" s="1">
        <v>1.1200000000000001</v>
      </c>
      <c r="AF31" s="1">
        <v>142</v>
      </c>
      <c r="AG31" s="1">
        <v>3.4</v>
      </c>
      <c r="AH31" s="1">
        <v>37.299999999999997</v>
      </c>
      <c r="AI31" s="1">
        <v>3.7</v>
      </c>
      <c r="AJ31" s="1">
        <v>132</v>
      </c>
      <c r="AK31" s="1">
        <v>2</v>
      </c>
      <c r="AL31" s="1">
        <v>8</v>
      </c>
    </row>
    <row r="32" spans="1:38" ht="21" customHeight="1" x14ac:dyDescent="0.4">
      <c r="A32" s="2">
        <v>30</v>
      </c>
      <c r="B32" s="2">
        <v>1</v>
      </c>
      <c r="C32" s="2">
        <v>78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1">
        <v>64</v>
      </c>
      <c r="L32" s="1">
        <v>165</v>
      </c>
      <c r="M32" s="1">
        <f t="shared" si="10"/>
        <v>23.507805325987146</v>
      </c>
      <c r="N32" s="1">
        <v>95</v>
      </c>
      <c r="O32" s="1">
        <v>0.5</v>
      </c>
      <c r="P32" s="1">
        <v>24</v>
      </c>
      <c r="Q32" s="11">
        <f t="shared" si="0"/>
        <v>7.916666666666667</v>
      </c>
      <c r="R32" s="1">
        <v>92</v>
      </c>
      <c r="S32" s="1">
        <v>90</v>
      </c>
      <c r="T32" s="1">
        <v>2</v>
      </c>
      <c r="U32" s="1">
        <v>0.02</v>
      </c>
      <c r="V32" s="1">
        <v>0.16</v>
      </c>
      <c r="W32" s="11">
        <v>0</v>
      </c>
      <c r="AA32" s="1">
        <f t="shared" si="1"/>
        <v>190</v>
      </c>
      <c r="AB32" s="1">
        <f t="shared" si="2"/>
        <v>15.833333333333334</v>
      </c>
      <c r="AC32" s="1">
        <f t="shared" si="3"/>
        <v>2</v>
      </c>
      <c r="AD32" s="1">
        <v>60.32</v>
      </c>
      <c r="AE32" s="1">
        <v>0.64</v>
      </c>
      <c r="AF32" s="1">
        <v>131</v>
      </c>
      <c r="AG32" s="1">
        <v>3.7</v>
      </c>
      <c r="AH32" s="1">
        <v>47</v>
      </c>
      <c r="AI32" s="1">
        <v>3.2</v>
      </c>
      <c r="AJ32" s="1">
        <v>193</v>
      </c>
      <c r="AK32" s="1">
        <v>2</v>
      </c>
      <c r="AL32" s="1">
        <v>8</v>
      </c>
    </row>
    <row r="33" spans="1:38" ht="21" customHeight="1" x14ac:dyDescent="0.4">
      <c r="A33" s="2">
        <v>31</v>
      </c>
      <c r="B33" s="2">
        <v>1</v>
      </c>
      <c r="C33" s="2">
        <v>44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1">
        <v>82</v>
      </c>
      <c r="L33" s="1">
        <v>160</v>
      </c>
      <c r="M33" s="1">
        <f t="shared" si="10"/>
        <v>32.03125</v>
      </c>
      <c r="N33" s="1">
        <v>99</v>
      </c>
      <c r="O33" s="1">
        <v>0.3</v>
      </c>
      <c r="P33" s="1">
        <v>21</v>
      </c>
      <c r="Q33" s="11">
        <f t="shared" si="0"/>
        <v>15.714285714285714</v>
      </c>
      <c r="R33" s="1">
        <v>75</v>
      </c>
      <c r="S33" s="1">
        <v>47</v>
      </c>
      <c r="T33" s="1">
        <v>28</v>
      </c>
      <c r="U33" s="1">
        <v>0.37</v>
      </c>
      <c r="V33" s="1">
        <v>5.86</v>
      </c>
      <c r="W33" s="1">
        <v>1</v>
      </c>
      <c r="X33" s="9">
        <v>58</v>
      </c>
      <c r="AA33" s="1">
        <f t="shared" si="1"/>
        <v>330</v>
      </c>
      <c r="AB33" s="1">
        <f t="shared" si="2"/>
        <v>581.42857142857144</v>
      </c>
      <c r="AC33" s="1">
        <f t="shared" si="3"/>
        <v>37</v>
      </c>
      <c r="AD33" s="1">
        <v>42.67</v>
      </c>
      <c r="AE33" s="1">
        <v>0.51</v>
      </c>
      <c r="AF33" s="1">
        <v>130</v>
      </c>
      <c r="AG33" s="1">
        <v>3.4</v>
      </c>
      <c r="AH33" s="1">
        <v>38.4</v>
      </c>
      <c r="AI33" s="1">
        <v>8.1</v>
      </c>
      <c r="AJ33" s="1">
        <v>397</v>
      </c>
      <c r="AK33" s="1">
        <v>1</v>
      </c>
      <c r="AL33" s="1">
        <v>3</v>
      </c>
    </row>
    <row r="34" spans="1:38" ht="21" customHeight="1" x14ac:dyDescent="0.4">
      <c r="A34" s="2">
        <v>32</v>
      </c>
      <c r="B34" s="2">
        <v>2</v>
      </c>
      <c r="C34" s="2">
        <v>67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 t="s">
        <v>45</v>
      </c>
      <c r="K34" s="1">
        <v>56</v>
      </c>
      <c r="L34" s="1">
        <v>160</v>
      </c>
      <c r="M34" s="1">
        <f t="shared" si="10"/>
        <v>21.874999999999996</v>
      </c>
      <c r="N34" s="1">
        <v>99</v>
      </c>
      <c r="O34" s="1">
        <v>0.3</v>
      </c>
      <c r="P34" s="1">
        <v>17</v>
      </c>
      <c r="Q34" s="11">
        <f t="shared" si="0"/>
        <v>19.411764705882351</v>
      </c>
      <c r="R34" s="1">
        <v>88</v>
      </c>
      <c r="S34" s="1">
        <v>59</v>
      </c>
      <c r="T34" s="1">
        <v>29</v>
      </c>
      <c r="U34" s="1">
        <v>0.32</v>
      </c>
      <c r="V34" s="1">
        <v>6.39</v>
      </c>
      <c r="W34" s="11">
        <v>0</v>
      </c>
      <c r="X34" s="9">
        <v>64</v>
      </c>
      <c r="Y34" s="1">
        <v>69</v>
      </c>
      <c r="Z34" s="1">
        <v>70</v>
      </c>
      <c r="AA34" s="1">
        <f t="shared" si="1"/>
        <v>330</v>
      </c>
      <c r="AB34" s="1">
        <f t="shared" si="2"/>
        <v>621.17647058823525</v>
      </c>
      <c r="AC34" s="1">
        <f t="shared" si="3"/>
        <v>32</v>
      </c>
      <c r="AD34" s="1">
        <v>56.6</v>
      </c>
      <c r="AE34" s="1">
        <v>0.59</v>
      </c>
      <c r="AF34" s="1">
        <v>138</v>
      </c>
      <c r="AG34" s="1">
        <v>3.5</v>
      </c>
      <c r="AH34" s="1">
        <v>30</v>
      </c>
      <c r="AI34" s="1">
        <v>4.5</v>
      </c>
      <c r="AJ34" s="1">
        <v>206</v>
      </c>
      <c r="AK34" s="1">
        <v>1</v>
      </c>
      <c r="AL34" s="1">
        <v>7</v>
      </c>
    </row>
    <row r="35" spans="1:38" ht="21" customHeight="1" x14ac:dyDescent="0.4">
      <c r="A35" s="2">
        <v>33</v>
      </c>
      <c r="B35" s="2">
        <v>1</v>
      </c>
      <c r="C35" s="2">
        <v>81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 t="s">
        <v>46</v>
      </c>
      <c r="K35" s="1">
        <v>57</v>
      </c>
      <c r="L35" s="1">
        <v>160</v>
      </c>
      <c r="M35" s="1">
        <f t="shared" si="10"/>
        <v>22.265625000000004</v>
      </c>
      <c r="N35" s="1">
        <v>95</v>
      </c>
      <c r="O35" s="1">
        <v>0.5</v>
      </c>
      <c r="P35" s="1">
        <v>29</v>
      </c>
      <c r="Q35" s="11">
        <f t="shared" si="0"/>
        <v>6.5517241379310347</v>
      </c>
      <c r="R35" s="1">
        <v>98</v>
      </c>
      <c r="S35" s="1">
        <v>60</v>
      </c>
      <c r="T35" s="1">
        <v>28</v>
      </c>
      <c r="U35" s="1">
        <v>0.28000000000000003</v>
      </c>
      <c r="V35" s="1">
        <v>1</v>
      </c>
      <c r="W35" s="11">
        <v>0</v>
      </c>
      <c r="X35" s="10"/>
      <c r="AA35" s="1">
        <f t="shared" si="1"/>
        <v>190</v>
      </c>
      <c r="AB35" s="1">
        <f t="shared" si="2"/>
        <v>183.44827586206898</v>
      </c>
      <c r="AC35" s="1">
        <f t="shared" si="3"/>
        <v>28.000000000000004</v>
      </c>
      <c r="AD35" s="1">
        <v>16.87</v>
      </c>
      <c r="AE35" s="1">
        <v>1.42</v>
      </c>
      <c r="AF35" s="1">
        <v>134</v>
      </c>
      <c r="AG35" s="1">
        <v>3.4</v>
      </c>
      <c r="AH35" s="1">
        <v>43.8</v>
      </c>
      <c r="AI35" s="2">
        <v>6.4</v>
      </c>
      <c r="AJ35" s="1">
        <v>136</v>
      </c>
      <c r="AK35" s="1">
        <v>3</v>
      </c>
      <c r="AL35" s="1">
        <v>8</v>
      </c>
    </row>
    <row r="36" spans="1:38" ht="21" customHeight="1" x14ac:dyDescent="0.4">
      <c r="A36" s="2">
        <v>34</v>
      </c>
      <c r="B36" s="2">
        <v>2</v>
      </c>
      <c r="C36" s="2">
        <v>69</v>
      </c>
      <c r="D36" s="2">
        <v>1</v>
      </c>
      <c r="E36" s="2">
        <v>1</v>
      </c>
      <c r="F36" s="2">
        <v>0</v>
      </c>
      <c r="G36" s="2">
        <v>1</v>
      </c>
      <c r="H36" s="2">
        <v>1</v>
      </c>
      <c r="I36" s="2">
        <v>0</v>
      </c>
      <c r="J36" s="2">
        <v>0</v>
      </c>
      <c r="K36" s="1">
        <v>54</v>
      </c>
      <c r="L36" s="1">
        <v>150</v>
      </c>
      <c r="M36" s="1">
        <f t="shared" si="10"/>
        <v>23.999999999999996</v>
      </c>
      <c r="N36" s="1">
        <v>100</v>
      </c>
      <c r="O36" s="1">
        <v>0.4</v>
      </c>
      <c r="P36" s="1">
        <v>13</v>
      </c>
      <c r="Q36" s="11">
        <f t="shared" si="0"/>
        <v>19.23076923076923</v>
      </c>
      <c r="R36" s="1">
        <v>65</v>
      </c>
      <c r="S36" s="1">
        <v>73</v>
      </c>
      <c r="T36" s="1">
        <v>-8</v>
      </c>
      <c r="U36" s="1">
        <v>-0.12</v>
      </c>
      <c r="V36" s="1">
        <v>-2.36</v>
      </c>
      <c r="W36" s="1">
        <v>1</v>
      </c>
      <c r="X36" s="9">
        <v>63</v>
      </c>
      <c r="Y36" s="1">
        <v>61</v>
      </c>
      <c r="Z36" s="1">
        <v>72</v>
      </c>
      <c r="AA36" s="1">
        <f t="shared" si="1"/>
        <v>250</v>
      </c>
      <c r="AB36" s="1">
        <f t="shared" si="2"/>
        <v>-230.76923076923077</v>
      </c>
      <c r="AC36" s="1">
        <f t="shared" si="3"/>
        <v>-12</v>
      </c>
      <c r="AD36" s="1">
        <v>12.32</v>
      </c>
      <c r="AE36" s="1">
        <v>3.21</v>
      </c>
      <c r="AF36" s="1">
        <v>137</v>
      </c>
      <c r="AG36" s="1">
        <v>3.7</v>
      </c>
      <c r="AH36" s="1">
        <v>25</v>
      </c>
      <c r="AI36" s="2">
        <v>5.5</v>
      </c>
      <c r="AJ36" s="1">
        <v>141</v>
      </c>
      <c r="AK36" s="1">
        <v>4</v>
      </c>
      <c r="AL36" s="1">
        <v>15</v>
      </c>
    </row>
    <row r="37" spans="1:38" ht="21" customHeight="1" x14ac:dyDescent="0.4">
      <c r="A37" s="2">
        <v>35</v>
      </c>
      <c r="B37" s="2">
        <v>2</v>
      </c>
      <c r="C37" s="2">
        <v>44</v>
      </c>
      <c r="D37" s="2">
        <v>1</v>
      </c>
      <c r="E37" s="2">
        <v>1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1">
        <v>120</v>
      </c>
      <c r="L37" s="1">
        <v>150</v>
      </c>
      <c r="M37" s="1">
        <f t="shared" si="10"/>
        <v>53.333333333333343</v>
      </c>
      <c r="N37" s="1">
        <v>100</v>
      </c>
      <c r="O37" s="1">
        <v>0.35</v>
      </c>
      <c r="P37" s="1">
        <v>16</v>
      </c>
      <c r="Q37" s="11">
        <f t="shared" si="0"/>
        <v>17.857142857142858</v>
      </c>
      <c r="R37" s="1">
        <v>101</v>
      </c>
      <c r="S37" s="1">
        <v>72</v>
      </c>
      <c r="T37" s="1">
        <v>29</v>
      </c>
      <c r="U37" s="1">
        <v>0.28000000000000003</v>
      </c>
      <c r="V37" s="1">
        <v>5</v>
      </c>
      <c r="W37" s="1">
        <v>1</v>
      </c>
      <c r="X37" s="1">
        <v>88</v>
      </c>
      <c r="Y37" s="1">
        <v>91</v>
      </c>
      <c r="Z37" s="1">
        <v>100</v>
      </c>
      <c r="AA37" s="1">
        <f t="shared" si="1"/>
        <v>285.71428571428572</v>
      </c>
      <c r="AB37" s="1">
        <f t="shared" si="2"/>
        <v>500.00000000000006</v>
      </c>
      <c r="AC37" s="1">
        <f t="shared" si="3"/>
        <v>28.000000000000004</v>
      </c>
      <c r="AD37" s="1">
        <v>132.82</v>
      </c>
      <c r="AE37" s="1">
        <v>0.4</v>
      </c>
      <c r="AF37" s="1">
        <v>137</v>
      </c>
      <c r="AG37" s="1">
        <v>5.5</v>
      </c>
      <c r="AH37" s="1">
        <v>46.5</v>
      </c>
      <c r="AI37" s="2">
        <v>15.5</v>
      </c>
      <c r="AJ37" s="1">
        <v>433</v>
      </c>
      <c r="AK37" s="1">
        <v>2</v>
      </c>
      <c r="AL37" s="1">
        <v>5</v>
      </c>
    </row>
    <row r="38" spans="1:38" ht="21" customHeight="1" x14ac:dyDescent="0.4">
      <c r="A38" s="2">
        <v>36</v>
      </c>
      <c r="B38" s="2">
        <v>2</v>
      </c>
      <c r="C38" s="2">
        <v>36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1">
        <v>70</v>
      </c>
      <c r="L38" s="1">
        <v>156</v>
      </c>
      <c r="M38" s="1">
        <f t="shared" si="10"/>
        <v>28.763971071663381</v>
      </c>
      <c r="N38" s="1">
        <v>95</v>
      </c>
      <c r="O38" s="1">
        <v>0.5</v>
      </c>
      <c r="P38" s="1">
        <v>22</v>
      </c>
      <c r="Q38" s="11">
        <f t="shared" si="0"/>
        <v>8.6363636363636367</v>
      </c>
      <c r="R38" s="1">
        <v>75</v>
      </c>
      <c r="S38" s="1">
        <v>76</v>
      </c>
      <c r="T38" s="1">
        <v>-1</v>
      </c>
      <c r="U38" s="1">
        <v>-0.01</v>
      </c>
      <c r="V38" s="1">
        <v>-0.05</v>
      </c>
      <c r="W38" s="11">
        <v>0</v>
      </c>
      <c r="AA38" s="1">
        <f t="shared" si="1"/>
        <v>190</v>
      </c>
      <c r="AB38" s="1">
        <f t="shared" si="2"/>
        <v>-8.6363636363636367</v>
      </c>
      <c r="AC38" s="1">
        <f t="shared" si="3"/>
        <v>-1</v>
      </c>
      <c r="AD38" s="1">
        <v>2.12</v>
      </c>
      <c r="AE38" s="1">
        <v>0.39</v>
      </c>
      <c r="AF38" s="1">
        <v>137</v>
      </c>
      <c r="AG38" s="1">
        <v>3.6</v>
      </c>
      <c r="AH38" s="1">
        <v>35.700000000000003</v>
      </c>
      <c r="AI38" s="2">
        <v>24.7</v>
      </c>
      <c r="AJ38" s="1">
        <v>362</v>
      </c>
      <c r="AK38" s="1">
        <v>2</v>
      </c>
      <c r="AL38" s="1">
        <v>4</v>
      </c>
    </row>
    <row r="39" spans="1:38" ht="21" customHeight="1" x14ac:dyDescent="0.4">
      <c r="A39" s="2">
        <v>37</v>
      </c>
      <c r="B39" s="2">
        <v>2</v>
      </c>
      <c r="C39" s="2">
        <v>69</v>
      </c>
      <c r="D39" s="2">
        <v>0</v>
      </c>
      <c r="E39" s="2">
        <v>0</v>
      </c>
      <c r="F39" s="2">
        <v>0</v>
      </c>
      <c r="G39" s="2">
        <v>1</v>
      </c>
      <c r="H39" s="2">
        <v>0</v>
      </c>
      <c r="I39" s="2">
        <v>0</v>
      </c>
      <c r="J39" s="2">
        <v>0</v>
      </c>
      <c r="K39" s="1">
        <v>74</v>
      </c>
      <c r="L39" s="1">
        <v>159</v>
      </c>
      <c r="M39" s="1">
        <f t="shared" si="10"/>
        <v>29.270994027135004</v>
      </c>
      <c r="N39" s="1">
        <v>100</v>
      </c>
      <c r="O39" s="1">
        <v>0.3</v>
      </c>
      <c r="P39" s="1">
        <v>17</v>
      </c>
      <c r="Q39" s="11">
        <f t="shared" si="0"/>
        <v>19.607843137254903</v>
      </c>
      <c r="R39" s="1">
        <v>80</v>
      </c>
      <c r="S39" s="1">
        <v>49</v>
      </c>
      <c r="T39" s="1">
        <f t="shared" ref="T39:T166" si="11">R39-S39</f>
        <v>31</v>
      </c>
      <c r="U39" s="1">
        <f t="shared" ref="U39:U166" si="12">T39/R39</f>
        <v>0.38750000000000001</v>
      </c>
      <c r="V39" s="1">
        <f t="shared" ref="V39:V166" si="13">Q39*U39</f>
        <v>7.598039215686275</v>
      </c>
      <c r="W39" s="1">
        <v>1</v>
      </c>
      <c r="X39" s="1">
        <v>52</v>
      </c>
      <c r="Y39" s="1">
        <v>90</v>
      </c>
      <c r="AA39" s="1">
        <f t="shared" si="1"/>
        <v>333.33333333333337</v>
      </c>
      <c r="AB39" s="1">
        <f t="shared" si="2"/>
        <v>759.80392156862752</v>
      </c>
      <c r="AC39" s="1">
        <f t="shared" si="3"/>
        <v>38.75</v>
      </c>
      <c r="AD39" s="1">
        <v>44.67</v>
      </c>
      <c r="AE39" s="1">
        <v>0.56999999999999995</v>
      </c>
      <c r="AF39" s="1">
        <v>138</v>
      </c>
      <c r="AG39" s="1">
        <v>4.2</v>
      </c>
      <c r="AH39" s="1">
        <v>44.5</v>
      </c>
      <c r="AI39" s="2">
        <v>10.4</v>
      </c>
      <c r="AJ39" s="1">
        <v>270</v>
      </c>
      <c r="AK39" s="1">
        <v>1</v>
      </c>
      <c r="AL39" s="1">
        <v>7</v>
      </c>
    </row>
    <row r="40" spans="1:38" ht="21" customHeight="1" x14ac:dyDescent="0.4">
      <c r="A40" s="2">
        <v>38</v>
      </c>
      <c r="B40" s="2">
        <v>1</v>
      </c>
      <c r="C40" s="2">
        <v>44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1">
        <v>85</v>
      </c>
      <c r="L40" s="1">
        <v>161</v>
      </c>
      <c r="M40" s="1">
        <f t="shared" si="10"/>
        <v>32.791944755217777</v>
      </c>
      <c r="N40" s="1">
        <v>94</v>
      </c>
      <c r="O40" s="1">
        <v>0.3</v>
      </c>
      <c r="P40" s="1">
        <v>17</v>
      </c>
      <c r="Q40" s="11">
        <f t="shared" si="0"/>
        <v>18.43137254901961</v>
      </c>
      <c r="R40" s="1">
        <v>69</v>
      </c>
      <c r="S40" s="1">
        <v>54</v>
      </c>
      <c r="T40" s="1">
        <f t="shared" si="11"/>
        <v>15</v>
      </c>
      <c r="U40" s="1">
        <f t="shared" si="12"/>
        <v>0.21739130434782608</v>
      </c>
      <c r="V40" s="1">
        <f t="shared" si="13"/>
        <v>4.0068201193520894</v>
      </c>
      <c r="W40" s="1">
        <v>1</v>
      </c>
      <c r="X40" s="1">
        <v>76</v>
      </c>
      <c r="Y40" s="1">
        <v>80</v>
      </c>
      <c r="Z40" s="1">
        <v>60</v>
      </c>
      <c r="AA40" s="1">
        <f t="shared" si="1"/>
        <v>313.33333333333337</v>
      </c>
      <c r="AB40" s="1">
        <f t="shared" si="2"/>
        <v>400.68201193520895</v>
      </c>
      <c r="AC40" s="1">
        <f t="shared" si="3"/>
        <v>21.739130434782609</v>
      </c>
      <c r="AD40" s="1">
        <v>135.58000000000001</v>
      </c>
      <c r="AE40" s="1">
        <v>0.83</v>
      </c>
      <c r="AF40" s="1">
        <v>134</v>
      </c>
      <c r="AG40" s="1">
        <v>3.2</v>
      </c>
      <c r="AH40" s="1">
        <v>41.6</v>
      </c>
      <c r="AI40" s="2">
        <v>11.9</v>
      </c>
      <c r="AJ40" s="1">
        <v>319</v>
      </c>
      <c r="AK40" s="1">
        <v>1</v>
      </c>
      <c r="AL40" s="1">
        <v>3</v>
      </c>
    </row>
    <row r="41" spans="1:38" ht="21" customHeight="1" x14ac:dyDescent="0.4">
      <c r="A41" s="2">
        <v>39</v>
      </c>
      <c r="B41" s="2">
        <v>2</v>
      </c>
      <c r="C41" s="2">
        <v>44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1">
        <v>56</v>
      </c>
      <c r="L41" s="1">
        <v>150</v>
      </c>
      <c r="M41" s="1">
        <f t="shared" si="10"/>
        <v>24.888888888888889</v>
      </c>
      <c r="N41" s="1">
        <v>100</v>
      </c>
      <c r="O41" s="1">
        <v>0.3</v>
      </c>
      <c r="P41" s="1">
        <v>25</v>
      </c>
      <c r="Q41" s="11">
        <f t="shared" si="0"/>
        <v>13.333333333333336</v>
      </c>
      <c r="R41" s="1">
        <v>96</v>
      </c>
      <c r="S41" s="1">
        <v>79</v>
      </c>
      <c r="T41" s="1">
        <f t="shared" si="11"/>
        <v>17</v>
      </c>
      <c r="U41" s="1">
        <f t="shared" si="12"/>
        <v>0.17708333333333334</v>
      </c>
      <c r="V41" s="1">
        <f t="shared" si="13"/>
        <v>2.3611111111111116</v>
      </c>
      <c r="W41" s="1">
        <v>1</v>
      </c>
      <c r="AA41" s="1">
        <f t="shared" si="1"/>
        <v>333.33333333333337</v>
      </c>
      <c r="AB41" s="1">
        <f t="shared" si="2"/>
        <v>236.11111111111117</v>
      </c>
      <c r="AC41" s="1">
        <f t="shared" si="3"/>
        <v>17.708333333333336</v>
      </c>
      <c r="AD41" s="1">
        <v>52.22</v>
      </c>
      <c r="AE41" s="1">
        <v>0.64</v>
      </c>
      <c r="AF41" s="1">
        <v>134</v>
      </c>
      <c r="AG41" s="1">
        <v>3.2</v>
      </c>
      <c r="AH41" s="1">
        <v>42</v>
      </c>
      <c r="AI41" s="2">
        <v>3.4</v>
      </c>
      <c r="AJ41" s="1">
        <v>83</v>
      </c>
      <c r="AK41" s="1">
        <v>1</v>
      </c>
      <c r="AL41" s="1">
        <v>2</v>
      </c>
    </row>
    <row r="42" spans="1:38" ht="21" customHeight="1" x14ac:dyDescent="0.4">
      <c r="A42" s="2">
        <v>40</v>
      </c>
      <c r="B42" s="2">
        <v>2</v>
      </c>
      <c r="C42" s="2">
        <v>67</v>
      </c>
      <c r="D42" s="2">
        <v>1</v>
      </c>
      <c r="E42" s="2">
        <v>1</v>
      </c>
      <c r="F42" s="2">
        <v>1</v>
      </c>
      <c r="G42" s="2">
        <v>0</v>
      </c>
      <c r="H42" s="2">
        <v>0</v>
      </c>
      <c r="I42" s="2">
        <v>0</v>
      </c>
      <c r="J42" s="2">
        <v>0</v>
      </c>
      <c r="K42" s="1">
        <v>70</v>
      </c>
      <c r="L42" s="1">
        <v>150</v>
      </c>
      <c r="M42" s="1">
        <f t="shared" si="10"/>
        <v>31.111111111111114</v>
      </c>
      <c r="N42" s="1">
        <v>100</v>
      </c>
      <c r="O42" s="1">
        <v>0.3</v>
      </c>
      <c r="P42" s="1">
        <v>22</v>
      </c>
      <c r="Q42" s="11">
        <f t="shared" si="0"/>
        <v>15.151515151515154</v>
      </c>
      <c r="R42" s="1">
        <v>79</v>
      </c>
      <c r="S42" s="1">
        <v>56</v>
      </c>
      <c r="T42" s="1">
        <f t="shared" si="11"/>
        <v>23</v>
      </c>
      <c r="U42" s="1">
        <f t="shared" si="12"/>
        <v>0.29113924050632911</v>
      </c>
      <c r="V42" s="1">
        <f t="shared" si="13"/>
        <v>4.4112006137322597</v>
      </c>
      <c r="W42" s="1">
        <v>1</v>
      </c>
      <c r="X42" s="1">
        <v>49</v>
      </c>
      <c r="Y42" s="1">
        <v>67</v>
      </c>
      <c r="Z42" s="1">
        <v>74</v>
      </c>
      <c r="AA42" s="1">
        <f t="shared" si="1"/>
        <v>333.33333333333337</v>
      </c>
      <c r="AB42" s="1">
        <f t="shared" si="2"/>
        <v>441.12006137322601</v>
      </c>
      <c r="AC42" s="1">
        <f t="shared" si="3"/>
        <v>29.11392405063291</v>
      </c>
      <c r="AD42" s="1">
        <v>170.94</v>
      </c>
      <c r="AE42" s="1">
        <v>0.68</v>
      </c>
      <c r="AF42" s="1">
        <v>133</v>
      </c>
      <c r="AG42" s="1">
        <v>3.9</v>
      </c>
      <c r="AH42" s="1">
        <v>39.299999999999997</v>
      </c>
      <c r="AI42" s="2">
        <v>5.0999999999999996</v>
      </c>
      <c r="AJ42" s="1">
        <v>270</v>
      </c>
      <c r="AK42" s="1">
        <v>1</v>
      </c>
      <c r="AL42" s="1">
        <v>5</v>
      </c>
    </row>
    <row r="43" spans="1:38" ht="21" customHeight="1" x14ac:dyDescent="0.4">
      <c r="A43" s="2">
        <v>41</v>
      </c>
      <c r="B43" s="2">
        <v>1</v>
      </c>
      <c r="C43" s="2">
        <v>78</v>
      </c>
      <c r="D43" s="2">
        <v>0</v>
      </c>
      <c r="E43" s="2">
        <v>1</v>
      </c>
      <c r="F43" s="2">
        <v>0</v>
      </c>
      <c r="G43" s="2">
        <v>0</v>
      </c>
      <c r="H43" s="2">
        <v>1</v>
      </c>
      <c r="I43" s="2">
        <v>0</v>
      </c>
      <c r="J43" s="2">
        <v>0</v>
      </c>
      <c r="K43" s="1">
        <v>84</v>
      </c>
      <c r="L43" s="1">
        <v>176</v>
      </c>
      <c r="M43" s="1">
        <f t="shared" si="10"/>
        <v>27.117768595041323</v>
      </c>
      <c r="N43" s="1">
        <v>97</v>
      </c>
      <c r="O43" s="1">
        <v>0.5</v>
      </c>
      <c r="P43" s="1">
        <v>26</v>
      </c>
      <c r="Q43" s="11">
        <f t="shared" si="0"/>
        <v>7.4615384615384617</v>
      </c>
      <c r="R43" s="1">
        <v>80</v>
      </c>
      <c r="S43" s="1">
        <v>68</v>
      </c>
      <c r="T43" s="1">
        <f t="shared" si="11"/>
        <v>12</v>
      </c>
      <c r="U43" s="1">
        <f t="shared" si="12"/>
        <v>0.15</v>
      </c>
      <c r="V43" s="1">
        <f t="shared" si="13"/>
        <v>1.1192307692307693</v>
      </c>
      <c r="W43" s="11">
        <v>0</v>
      </c>
      <c r="AA43" s="1">
        <f t="shared" si="1"/>
        <v>194</v>
      </c>
      <c r="AB43" s="1">
        <f t="shared" si="2"/>
        <v>111.92307692307692</v>
      </c>
      <c r="AC43" s="1">
        <f t="shared" si="3"/>
        <v>15</v>
      </c>
      <c r="AD43" s="1">
        <v>101.91</v>
      </c>
      <c r="AE43" s="1">
        <v>1.1399999999999999</v>
      </c>
      <c r="AF43" s="1">
        <v>131</v>
      </c>
      <c r="AG43" s="1">
        <v>3.5</v>
      </c>
      <c r="AH43" s="1">
        <v>38.4</v>
      </c>
      <c r="AI43" s="2">
        <v>4.5999999999999996</v>
      </c>
      <c r="AJ43" s="1">
        <v>150</v>
      </c>
      <c r="AK43" s="1">
        <v>2</v>
      </c>
      <c r="AL43" s="1">
        <v>7</v>
      </c>
    </row>
    <row r="44" spans="1:38" ht="21" customHeight="1" x14ac:dyDescent="0.4">
      <c r="A44" s="2">
        <v>42</v>
      </c>
      <c r="B44" s="2">
        <v>2</v>
      </c>
      <c r="C44" s="2">
        <v>91</v>
      </c>
      <c r="D44" s="2">
        <v>0</v>
      </c>
      <c r="E44" s="2">
        <v>1</v>
      </c>
      <c r="F44" s="2">
        <v>0</v>
      </c>
      <c r="G44" s="2">
        <v>1</v>
      </c>
      <c r="H44" s="2">
        <v>1</v>
      </c>
      <c r="I44" s="2">
        <v>0</v>
      </c>
      <c r="J44" s="2">
        <v>0</v>
      </c>
      <c r="K44" s="1">
        <v>80</v>
      </c>
      <c r="L44" s="1">
        <v>160</v>
      </c>
      <c r="M44" s="1">
        <f t="shared" si="10"/>
        <v>31.25</v>
      </c>
      <c r="N44" s="1">
        <v>100</v>
      </c>
      <c r="O44" s="1">
        <v>0.3</v>
      </c>
      <c r="P44" s="1">
        <v>16</v>
      </c>
      <c r="Q44" s="11">
        <f t="shared" si="0"/>
        <v>20.833333333333336</v>
      </c>
      <c r="R44" s="1">
        <v>98</v>
      </c>
      <c r="S44" s="1">
        <v>78</v>
      </c>
      <c r="T44" s="1">
        <f t="shared" si="11"/>
        <v>20</v>
      </c>
      <c r="U44" s="1">
        <f t="shared" si="12"/>
        <v>0.20408163265306123</v>
      </c>
      <c r="V44" s="1">
        <f t="shared" si="13"/>
        <v>4.2517006802721093</v>
      </c>
      <c r="W44" s="1">
        <v>1</v>
      </c>
      <c r="X44" s="1">
        <v>91</v>
      </c>
      <c r="Y44" s="1">
        <v>80</v>
      </c>
      <c r="Z44" s="1">
        <v>82</v>
      </c>
      <c r="AA44" s="1">
        <f t="shared" si="1"/>
        <v>333.33333333333337</v>
      </c>
      <c r="AB44" s="1">
        <f t="shared" si="2"/>
        <v>425.1700680272109</v>
      </c>
      <c r="AC44" s="1">
        <f t="shared" si="3"/>
        <v>20.408163265306122</v>
      </c>
      <c r="AD44" s="1">
        <v>180.91</v>
      </c>
      <c r="AE44" s="1">
        <v>1.62</v>
      </c>
      <c r="AF44" s="1">
        <v>141</v>
      </c>
      <c r="AG44" s="1">
        <v>3.6</v>
      </c>
      <c r="AH44" s="1">
        <v>40</v>
      </c>
      <c r="AI44" s="2">
        <v>6.9</v>
      </c>
      <c r="AJ44" s="1">
        <v>224</v>
      </c>
      <c r="AK44" s="1">
        <v>2</v>
      </c>
      <c r="AL44" s="1">
        <v>10</v>
      </c>
    </row>
    <row r="45" spans="1:38" ht="21" customHeight="1" x14ac:dyDescent="0.4">
      <c r="A45" s="2">
        <v>43</v>
      </c>
      <c r="B45" s="2">
        <v>1</v>
      </c>
      <c r="C45" s="2">
        <v>64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1">
        <v>66</v>
      </c>
      <c r="L45" s="1">
        <v>160</v>
      </c>
      <c r="M45" s="1">
        <f t="shared" si="10"/>
        <v>25.781249999999996</v>
      </c>
      <c r="N45" s="1">
        <v>96</v>
      </c>
      <c r="O45" s="1">
        <v>0.5</v>
      </c>
      <c r="P45" s="1">
        <v>43</v>
      </c>
      <c r="Q45" s="11">
        <f t="shared" si="0"/>
        <v>4.4651162790697674</v>
      </c>
      <c r="R45" s="1">
        <v>100</v>
      </c>
      <c r="S45" s="1">
        <v>106</v>
      </c>
      <c r="T45" s="1">
        <f t="shared" si="11"/>
        <v>-6</v>
      </c>
      <c r="U45" s="1">
        <f t="shared" si="12"/>
        <v>-0.06</v>
      </c>
      <c r="V45" s="1">
        <f t="shared" si="13"/>
        <v>-0.26790697674418601</v>
      </c>
      <c r="W45" s="11">
        <v>0</v>
      </c>
      <c r="AA45" s="1">
        <f t="shared" si="1"/>
        <v>192</v>
      </c>
      <c r="AB45" s="1">
        <f t="shared" si="2"/>
        <v>-26.790697674418603</v>
      </c>
      <c r="AC45" s="1">
        <f t="shared" si="3"/>
        <v>-6</v>
      </c>
      <c r="AD45" s="1">
        <v>34.21</v>
      </c>
      <c r="AE45" s="1">
        <v>1.37</v>
      </c>
      <c r="AF45" s="1">
        <v>136</v>
      </c>
      <c r="AG45" s="1">
        <v>3.6</v>
      </c>
      <c r="AH45" s="1">
        <v>41.5</v>
      </c>
      <c r="AI45" s="2">
        <v>6.4</v>
      </c>
      <c r="AJ45" s="1">
        <v>164</v>
      </c>
      <c r="AK45" s="1">
        <v>2</v>
      </c>
      <c r="AL45" s="1">
        <v>6</v>
      </c>
    </row>
    <row r="46" spans="1:38" ht="21" customHeight="1" x14ac:dyDescent="0.4">
      <c r="A46" s="2">
        <v>44</v>
      </c>
      <c r="B46" s="2">
        <v>1</v>
      </c>
      <c r="C46" s="2">
        <v>36</v>
      </c>
      <c r="D46" s="2">
        <v>1</v>
      </c>
      <c r="E46" s="2">
        <v>1</v>
      </c>
      <c r="F46" s="2">
        <v>0</v>
      </c>
      <c r="G46" s="2">
        <v>1</v>
      </c>
      <c r="H46" s="2">
        <v>0</v>
      </c>
      <c r="I46" s="2">
        <v>0</v>
      </c>
      <c r="J46" s="2">
        <v>0</v>
      </c>
      <c r="N46" s="1">
        <v>95</v>
      </c>
      <c r="O46" s="1">
        <v>0.5</v>
      </c>
      <c r="P46" s="1">
        <v>26</v>
      </c>
      <c r="Q46" s="11">
        <f t="shared" si="0"/>
        <v>7.3076923076923075</v>
      </c>
      <c r="R46" s="1">
        <v>82</v>
      </c>
      <c r="S46" s="1">
        <v>86</v>
      </c>
      <c r="T46" s="1">
        <f t="shared" si="11"/>
        <v>-4</v>
      </c>
      <c r="U46" s="1">
        <f t="shared" si="12"/>
        <v>-4.878048780487805E-2</v>
      </c>
      <c r="V46" s="1">
        <f t="shared" si="13"/>
        <v>-0.35647279549718575</v>
      </c>
      <c r="W46" s="11">
        <v>0</v>
      </c>
      <c r="AA46" s="1">
        <f t="shared" si="1"/>
        <v>190</v>
      </c>
      <c r="AB46" s="1">
        <f t="shared" si="2"/>
        <v>-35.647279549718576</v>
      </c>
      <c r="AC46" s="1">
        <f t="shared" si="3"/>
        <v>-4.8780487804878048</v>
      </c>
      <c r="AD46" s="1">
        <v>78.209999999999994</v>
      </c>
      <c r="AE46" s="1">
        <v>0.9</v>
      </c>
      <c r="AF46" s="1">
        <v>131</v>
      </c>
      <c r="AG46" s="1">
        <v>2.9</v>
      </c>
      <c r="AH46" s="1">
        <v>43.8</v>
      </c>
      <c r="AI46" s="1">
        <v>8.6</v>
      </c>
      <c r="AJ46" s="2">
        <v>234</v>
      </c>
      <c r="AK46" s="1">
        <v>2</v>
      </c>
      <c r="AL46" s="1">
        <v>3</v>
      </c>
    </row>
    <row r="47" spans="1:38" ht="21" customHeight="1" x14ac:dyDescent="0.4">
      <c r="A47" s="2">
        <v>45</v>
      </c>
      <c r="B47" s="2">
        <v>2</v>
      </c>
      <c r="C47" s="2">
        <v>75</v>
      </c>
      <c r="D47" s="2">
        <v>0</v>
      </c>
      <c r="E47" s="2">
        <v>1</v>
      </c>
      <c r="F47" s="2">
        <v>0</v>
      </c>
      <c r="G47" s="2">
        <v>0</v>
      </c>
      <c r="H47" s="2">
        <v>0</v>
      </c>
      <c r="I47" s="2">
        <v>0</v>
      </c>
      <c r="J47" s="2" t="s">
        <v>47</v>
      </c>
      <c r="K47" s="1">
        <v>70</v>
      </c>
      <c r="L47" s="1">
        <v>155</v>
      </c>
      <c r="M47" s="1">
        <f t="shared" ref="M47:M51" si="14">K47/L47/L47*10000</f>
        <v>29.136316337148802</v>
      </c>
      <c r="N47" s="1">
        <v>97</v>
      </c>
      <c r="O47" s="1">
        <v>0.4</v>
      </c>
      <c r="P47" s="1">
        <v>24</v>
      </c>
      <c r="Q47" s="11">
        <f t="shared" si="0"/>
        <v>10.104166666666666</v>
      </c>
      <c r="R47" s="1">
        <v>88</v>
      </c>
      <c r="S47" s="1">
        <v>72</v>
      </c>
      <c r="T47" s="1">
        <f t="shared" si="11"/>
        <v>16</v>
      </c>
      <c r="U47" s="1">
        <f t="shared" si="12"/>
        <v>0.18181818181818182</v>
      </c>
      <c r="V47" s="1">
        <f t="shared" si="13"/>
        <v>1.8371212121212122</v>
      </c>
      <c r="W47" s="11">
        <v>0</v>
      </c>
      <c r="AA47" s="1">
        <f t="shared" si="1"/>
        <v>242.5</v>
      </c>
      <c r="AB47" s="1">
        <f t="shared" si="2"/>
        <v>183.71212121212122</v>
      </c>
      <c r="AC47" s="1">
        <f t="shared" si="3"/>
        <v>18.181818181818183</v>
      </c>
      <c r="AD47" s="1">
        <v>139.86000000000001</v>
      </c>
      <c r="AE47" s="1">
        <v>0.61</v>
      </c>
      <c r="AF47" s="1">
        <v>119</v>
      </c>
      <c r="AG47" s="1">
        <v>3.6</v>
      </c>
      <c r="AH47" s="1">
        <v>36.4</v>
      </c>
      <c r="AI47" s="2">
        <v>5.5</v>
      </c>
      <c r="AJ47" s="1">
        <v>162</v>
      </c>
      <c r="AK47" s="1">
        <v>2</v>
      </c>
      <c r="AL47" s="1">
        <v>9</v>
      </c>
    </row>
    <row r="48" spans="1:38" ht="21" customHeight="1" x14ac:dyDescent="0.4">
      <c r="A48" s="2">
        <v>46</v>
      </c>
      <c r="B48" s="2">
        <v>2</v>
      </c>
      <c r="C48" s="2">
        <v>67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1">
        <v>61</v>
      </c>
      <c r="L48" s="1">
        <v>158</v>
      </c>
      <c r="M48" s="1">
        <f t="shared" si="14"/>
        <v>24.435186668803073</v>
      </c>
      <c r="N48" s="1">
        <v>96</v>
      </c>
      <c r="O48" s="1">
        <v>0.5</v>
      </c>
      <c r="P48" s="1">
        <v>34</v>
      </c>
      <c r="Q48" s="11">
        <f t="shared" si="0"/>
        <v>5.6470588235294121</v>
      </c>
      <c r="R48" s="1">
        <v>89</v>
      </c>
      <c r="S48" s="1">
        <v>69</v>
      </c>
      <c r="T48" s="1">
        <f t="shared" si="11"/>
        <v>20</v>
      </c>
      <c r="U48" s="1">
        <f t="shared" si="12"/>
        <v>0.2247191011235955</v>
      </c>
      <c r="V48" s="1">
        <f t="shared" si="13"/>
        <v>1.2690019828155983</v>
      </c>
      <c r="W48" s="11">
        <v>0</v>
      </c>
      <c r="AA48" s="1">
        <f t="shared" si="1"/>
        <v>192</v>
      </c>
      <c r="AB48" s="1">
        <f t="shared" si="2"/>
        <v>126.90019828155981</v>
      </c>
      <c r="AC48" s="1">
        <f t="shared" si="3"/>
        <v>22.471910112359549</v>
      </c>
      <c r="AD48" s="1">
        <v>189.4</v>
      </c>
      <c r="AE48" s="1">
        <v>0.7</v>
      </c>
      <c r="AF48" s="1">
        <v>133</v>
      </c>
      <c r="AG48" s="1">
        <v>3.3</v>
      </c>
      <c r="AH48" s="1">
        <v>38.6</v>
      </c>
      <c r="AI48" s="2">
        <v>6.2</v>
      </c>
      <c r="AJ48" s="1">
        <v>260</v>
      </c>
      <c r="AK48" s="1">
        <v>2</v>
      </c>
      <c r="AL48" s="1">
        <v>7</v>
      </c>
    </row>
    <row r="49" spans="1:38" ht="21" customHeight="1" x14ac:dyDescent="0.4">
      <c r="A49" s="2">
        <v>47</v>
      </c>
      <c r="B49" s="2">
        <v>1</v>
      </c>
      <c r="C49" s="2">
        <v>54</v>
      </c>
      <c r="D49" s="2">
        <v>1</v>
      </c>
      <c r="E49" s="2">
        <v>1</v>
      </c>
      <c r="F49" s="2">
        <v>0</v>
      </c>
      <c r="G49" s="2">
        <v>1</v>
      </c>
      <c r="H49" s="2">
        <v>0</v>
      </c>
      <c r="I49" s="2">
        <v>0</v>
      </c>
      <c r="J49" s="2">
        <v>0</v>
      </c>
      <c r="K49" s="1">
        <v>58</v>
      </c>
      <c r="L49" s="1">
        <v>160</v>
      </c>
      <c r="M49" s="1">
        <f t="shared" si="14"/>
        <v>22.65625</v>
      </c>
      <c r="N49" s="1">
        <v>90</v>
      </c>
      <c r="O49" s="1">
        <v>0.9</v>
      </c>
      <c r="P49" s="1">
        <v>34</v>
      </c>
      <c r="Q49" s="11">
        <f t="shared" si="0"/>
        <v>2.9411764705882355</v>
      </c>
      <c r="R49" s="1">
        <v>112</v>
      </c>
      <c r="S49" s="1">
        <v>120</v>
      </c>
      <c r="T49" s="1">
        <f t="shared" si="11"/>
        <v>-8</v>
      </c>
      <c r="U49" s="1">
        <f t="shared" si="12"/>
        <v>-7.1428571428571425E-2</v>
      </c>
      <c r="V49" s="1">
        <f t="shared" si="13"/>
        <v>-0.21008403361344538</v>
      </c>
      <c r="W49" s="11">
        <v>0</v>
      </c>
      <c r="AA49" s="1">
        <f t="shared" si="1"/>
        <v>100</v>
      </c>
      <c r="AB49" s="1">
        <f t="shared" si="2"/>
        <v>-21.008403361344538</v>
      </c>
      <c r="AC49" s="1">
        <f t="shared" si="3"/>
        <v>-7.1428571428571423</v>
      </c>
      <c r="AD49" s="1">
        <v>114.37</v>
      </c>
      <c r="AE49" s="1">
        <v>1.1000000000000001</v>
      </c>
      <c r="AF49" s="1">
        <v>133</v>
      </c>
      <c r="AG49" s="1">
        <v>4.3</v>
      </c>
      <c r="AH49" s="1">
        <v>43.7</v>
      </c>
      <c r="AI49" s="2">
        <v>8.5</v>
      </c>
      <c r="AJ49" s="1">
        <v>322</v>
      </c>
      <c r="AK49" s="1">
        <v>1</v>
      </c>
      <c r="AL49" s="3">
        <v>3</v>
      </c>
    </row>
    <row r="50" spans="1:38" ht="21" customHeight="1" x14ac:dyDescent="0.4">
      <c r="A50" s="2">
        <v>48</v>
      </c>
      <c r="B50" s="2">
        <v>2</v>
      </c>
      <c r="C50" s="2">
        <v>44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1">
        <v>85</v>
      </c>
      <c r="L50" s="1">
        <v>154</v>
      </c>
      <c r="M50" s="1">
        <f t="shared" si="14"/>
        <v>35.840782594029349</v>
      </c>
      <c r="N50" s="1">
        <v>93</v>
      </c>
      <c r="O50" s="1">
        <v>0.5</v>
      </c>
      <c r="P50" s="1">
        <v>26</v>
      </c>
      <c r="Q50" s="11">
        <f t="shared" si="0"/>
        <v>7.1538461538461542</v>
      </c>
      <c r="R50" s="1">
        <v>110</v>
      </c>
      <c r="S50" s="1">
        <v>60</v>
      </c>
      <c r="T50" s="1">
        <f t="shared" si="11"/>
        <v>50</v>
      </c>
      <c r="U50" s="1">
        <f t="shared" si="12"/>
        <v>0.45454545454545453</v>
      </c>
      <c r="V50" s="1">
        <f t="shared" si="13"/>
        <v>3.2517482517482517</v>
      </c>
      <c r="W50" s="11">
        <v>0</v>
      </c>
      <c r="AA50" s="1">
        <f t="shared" si="1"/>
        <v>186</v>
      </c>
      <c r="AB50" s="1">
        <f t="shared" si="2"/>
        <v>325.17482517482517</v>
      </c>
      <c r="AC50" s="1">
        <f t="shared" si="3"/>
        <v>45.454545454545453</v>
      </c>
      <c r="AD50" s="4">
        <v>176.29</v>
      </c>
      <c r="AE50" s="4">
        <v>0.97</v>
      </c>
      <c r="AF50" s="4">
        <v>133</v>
      </c>
      <c r="AG50" s="4">
        <v>4.3</v>
      </c>
      <c r="AH50" s="4">
        <v>42.8</v>
      </c>
      <c r="AI50" s="5">
        <v>3.7</v>
      </c>
      <c r="AJ50" s="4">
        <v>194</v>
      </c>
      <c r="AK50" s="4">
        <v>2</v>
      </c>
      <c r="AL50" s="4">
        <v>3</v>
      </c>
    </row>
    <row r="51" spans="1:38" ht="21" customHeight="1" x14ac:dyDescent="0.4">
      <c r="A51" s="2">
        <v>49</v>
      </c>
      <c r="B51" s="2">
        <v>2</v>
      </c>
      <c r="C51" s="2">
        <v>49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1">
        <v>55</v>
      </c>
      <c r="L51" s="1">
        <v>150</v>
      </c>
      <c r="M51" s="1">
        <f t="shared" si="14"/>
        <v>24.444444444444443</v>
      </c>
      <c r="N51" s="1">
        <v>95</v>
      </c>
      <c r="O51" s="1">
        <v>0.5</v>
      </c>
      <c r="P51" s="1">
        <v>28</v>
      </c>
      <c r="Q51" s="11">
        <f t="shared" si="0"/>
        <v>6.7857142857142856</v>
      </c>
      <c r="R51" s="1">
        <v>79</v>
      </c>
      <c r="S51" s="1">
        <v>112</v>
      </c>
      <c r="T51" s="1">
        <f t="shared" si="11"/>
        <v>-33</v>
      </c>
      <c r="U51" s="1">
        <f t="shared" si="12"/>
        <v>-0.41772151898734178</v>
      </c>
      <c r="V51" s="1">
        <f t="shared" si="13"/>
        <v>-2.8345388788426762</v>
      </c>
      <c r="W51" s="11">
        <v>0</v>
      </c>
      <c r="AA51" s="1">
        <f t="shared" si="1"/>
        <v>190</v>
      </c>
      <c r="AB51" s="1">
        <f t="shared" si="2"/>
        <v>-283.45388788426766</v>
      </c>
      <c r="AC51" s="1">
        <f t="shared" si="3"/>
        <v>-41.77215189873418</v>
      </c>
      <c r="AD51" s="4">
        <v>61.96</v>
      </c>
      <c r="AE51" s="4">
        <v>0.73</v>
      </c>
      <c r="AF51" s="4">
        <v>144</v>
      </c>
      <c r="AG51" s="4">
        <v>2.9</v>
      </c>
      <c r="AH51" s="4">
        <v>35.85</v>
      </c>
      <c r="AI51" s="5">
        <v>12.3</v>
      </c>
      <c r="AJ51" s="4">
        <v>468</v>
      </c>
      <c r="AK51" s="4">
        <v>2</v>
      </c>
      <c r="AL51" s="4">
        <v>5</v>
      </c>
    </row>
    <row r="52" spans="1:38" ht="21" customHeight="1" x14ac:dyDescent="0.4">
      <c r="A52" s="2">
        <v>50</v>
      </c>
      <c r="B52" s="2">
        <v>1</v>
      </c>
      <c r="C52" s="2">
        <v>64</v>
      </c>
      <c r="D52" s="2">
        <v>1</v>
      </c>
      <c r="E52" s="2">
        <v>1</v>
      </c>
      <c r="F52" s="2">
        <v>1</v>
      </c>
      <c r="G52" s="2">
        <v>1</v>
      </c>
      <c r="H52" s="2">
        <v>0</v>
      </c>
      <c r="I52" s="2">
        <v>0</v>
      </c>
      <c r="J52" s="2">
        <v>0</v>
      </c>
      <c r="N52" s="1">
        <v>95</v>
      </c>
      <c r="O52" s="1">
        <v>0.6</v>
      </c>
      <c r="P52" s="1">
        <v>23</v>
      </c>
      <c r="Q52" s="11">
        <f t="shared" si="0"/>
        <v>6.8840579710144931</v>
      </c>
      <c r="R52" s="1">
        <v>90</v>
      </c>
      <c r="S52" s="1">
        <v>96</v>
      </c>
      <c r="T52" s="1">
        <f t="shared" si="11"/>
        <v>-6</v>
      </c>
      <c r="U52" s="1">
        <f t="shared" si="12"/>
        <v>-6.6666666666666666E-2</v>
      </c>
      <c r="V52" s="1">
        <f t="shared" si="13"/>
        <v>-0.45893719806763289</v>
      </c>
      <c r="W52" s="11">
        <v>0</v>
      </c>
      <c r="AA52" s="1">
        <f t="shared" si="1"/>
        <v>158.33333333333334</v>
      </c>
      <c r="AB52" s="1">
        <f t="shared" si="2"/>
        <v>-45.893719806763286</v>
      </c>
      <c r="AC52" s="1">
        <f t="shared" si="3"/>
        <v>-6.666666666666667</v>
      </c>
      <c r="AD52" s="4">
        <v>0.77</v>
      </c>
      <c r="AE52" s="4">
        <v>0.79</v>
      </c>
      <c r="AF52" s="4">
        <v>144</v>
      </c>
      <c r="AG52" s="4">
        <v>4.4000000000000004</v>
      </c>
      <c r="AH52" s="4">
        <v>50</v>
      </c>
      <c r="AI52" s="5">
        <v>14.6</v>
      </c>
      <c r="AJ52" s="4">
        <v>76</v>
      </c>
      <c r="AK52" s="4">
        <v>2</v>
      </c>
      <c r="AL52" s="4">
        <v>5</v>
      </c>
    </row>
    <row r="53" spans="1:38" ht="21" customHeight="1" x14ac:dyDescent="0.4">
      <c r="A53" s="2">
        <v>51</v>
      </c>
      <c r="B53" s="2">
        <v>1</v>
      </c>
      <c r="C53" s="2">
        <v>58</v>
      </c>
      <c r="D53" s="2">
        <v>1</v>
      </c>
      <c r="E53" s="2">
        <v>1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1">
        <v>70</v>
      </c>
      <c r="L53" s="1">
        <v>170</v>
      </c>
      <c r="M53" s="1">
        <f t="shared" ref="M53:M66" si="15">K53/L53/L53*10000</f>
        <v>24.221453287197232</v>
      </c>
      <c r="N53" s="1">
        <v>97</v>
      </c>
      <c r="O53" s="1">
        <v>0.4</v>
      </c>
      <c r="P53" s="1">
        <v>20</v>
      </c>
      <c r="Q53" s="11">
        <f t="shared" si="0"/>
        <v>12.125</v>
      </c>
      <c r="R53" s="1">
        <v>100</v>
      </c>
      <c r="S53" s="1">
        <v>84</v>
      </c>
      <c r="T53" s="1">
        <f t="shared" si="11"/>
        <v>16</v>
      </c>
      <c r="U53" s="1">
        <f t="shared" si="12"/>
        <v>0.16</v>
      </c>
      <c r="V53" s="1">
        <f t="shared" si="13"/>
        <v>1.94</v>
      </c>
      <c r="W53" s="1">
        <v>1</v>
      </c>
      <c r="AA53" s="1">
        <f t="shared" si="1"/>
        <v>242.5</v>
      </c>
      <c r="AB53" s="1">
        <f t="shared" si="2"/>
        <v>194</v>
      </c>
      <c r="AC53" s="1">
        <f t="shared" si="3"/>
        <v>16</v>
      </c>
      <c r="AD53" s="4">
        <v>190</v>
      </c>
      <c r="AE53" s="4">
        <v>0.73</v>
      </c>
      <c r="AF53" s="4">
        <v>145</v>
      </c>
      <c r="AG53" s="4">
        <v>3.2</v>
      </c>
      <c r="AH53" s="4">
        <v>43</v>
      </c>
      <c r="AI53" s="5">
        <v>16.8</v>
      </c>
      <c r="AJ53" s="4">
        <v>337</v>
      </c>
      <c r="AK53" s="4">
        <v>2</v>
      </c>
      <c r="AL53" s="4">
        <v>5</v>
      </c>
    </row>
    <row r="54" spans="1:38" ht="21" customHeight="1" x14ac:dyDescent="0.4">
      <c r="A54" s="2">
        <v>52</v>
      </c>
      <c r="B54" s="2">
        <v>2</v>
      </c>
      <c r="C54" s="2">
        <v>54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1">
        <v>68</v>
      </c>
      <c r="L54" s="1">
        <v>158</v>
      </c>
      <c r="M54" s="1">
        <f t="shared" si="15"/>
        <v>27.239224483255889</v>
      </c>
      <c r="N54" s="1">
        <v>99</v>
      </c>
      <c r="O54" s="1">
        <v>0.4</v>
      </c>
      <c r="P54" s="1">
        <v>20</v>
      </c>
      <c r="Q54" s="11">
        <f t="shared" si="0"/>
        <v>12.375</v>
      </c>
      <c r="R54" s="1">
        <v>100</v>
      </c>
      <c r="S54" s="1">
        <v>80</v>
      </c>
      <c r="T54" s="1">
        <f t="shared" si="11"/>
        <v>20</v>
      </c>
      <c r="U54" s="1">
        <f t="shared" si="12"/>
        <v>0.2</v>
      </c>
      <c r="V54" s="1">
        <f t="shared" si="13"/>
        <v>2.4750000000000001</v>
      </c>
      <c r="W54" s="1">
        <v>1</v>
      </c>
      <c r="AA54" s="1">
        <f t="shared" si="1"/>
        <v>247.5</v>
      </c>
      <c r="AB54" s="1">
        <f t="shared" si="2"/>
        <v>247.5</v>
      </c>
      <c r="AC54" s="1">
        <f t="shared" si="3"/>
        <v>20</v>
      </c>
      <c r="AD54" s="4">
        <v>74.12</v>
      </c>
      <c r="AE54" s="4">
        <v>0.62</v>
      </c>
      <c r="AF54" s="4">
        <v>137</v>
      </c>
      <c r="AG54" s="4">
        <v>3.6</v>
      </c>
      <c r="AH54" s="4">
        <v>40</v>
      </c>
      <c r="AI54" s="5">
        <v>9.6999999999999993</v>
      </c>
      <c r="AJ54" s="4">
        <v>315</v>
      </c>
      <c r="AK54" s="4">
        <v>2</v>
      </c>
      <c r="AL54" s="4">
        <v>2</v>
      </c>
    </row>
    <row r="55" spans="1:38" ht="21" customHeight="1" x14ac:dyDescent="0.4">
      <c r="A55" s="2">
        <v>53</v>
      </c>
      <c r="B55" s="1">
        <v>1</v>
      </c>
      <c r="C55" s="1">
        <v>54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60</v>
      </c>
      <c r="L55" s="1">
        <v>165</v>
      </c>
      <c r="M55" s="1">
        <f t="shared" si="15"/>
        <v>22.03856749311295</v>
      </c>
      <c r="N55" s="1">
        <v>100</v>
      </c>
      <c r="O55" s="1">
        <v>0.4</v>
      </c>
      <c r="P55" s="1">
        <v>20</v>
      </c>
      <c r="Q55" s="11">
        <f t="shared" si="0"/>
        <v>12.5</v>
      </c>
      <c r="R55" s="1">
        <v>80</v>
      </c>
      <c r="S55" s="1">
        <v>70</v>
      </c>
      <c r="T55" s="1">
        <f t="shared" si="11"/>
        <v>10</v>
      </c>
      <c r="U55" s="1">
        <f t="shared" si="12"/>
        <v>0.125</v>
      </c>
      <c r="V55" s="1">
        <f t="shared" si="13"/>
        <v>1.5625</v>
      </c>
      <c r="W55" s="1">
        <v>1</v>
      </c>
      <c r="AA55" s="1">
        <f t="shared" si="1"/>
        <v>250</v>
      </c>
      <c r="AB55" s="1">
        <f t="shared" si="2"/>
        <v>156.25</v>
      </c>
      <c r="AC55" s="1">
        <f t="shared" si="3"/>
        <v>12.5</v>
      </c>
      <c r="AD55" s="4">
        <v>141.72</v>
      </c>
      <c r="AE55" s="4">
        <v>1.0900000000000001</v>
      </c>
      <c r="AF55" s="4">
        <v>138</v>
      </c>
      <c r="AG55" s="4">
        <v>3.6</v>
      </c>
      <c r="AH55" s="4">
        <v>35.5</v>
      </c>
      <c r="AI55" s="5">
        <v>5.7</v>
      </c>
      <c r="AJ55" s="4">
        <v>133</v>
      </c>
      <c r="AK55" s="4">
        <v>2</v>
      </c>
      <c r="AL55" s="4">
        <v>2</v>
      </c>
    </row>
    <row r="56" spans="1:38" ht="21" customHeight="1" x14ac:dyDescent="0.4">
      <c r="A56" s="2">
        <v>54</v>
      </c>
      <c r="B56" s="2">
        <v>1</v>
      </c>
      <c r="C56" s="2">
        <v>5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107</v>
      </c>
      <c r="L56" s="1">
        <v>187</v>
      </c>
      <c r="M56" s="1">
        <f t="shared" si="15"/>
        <v>30.598530126683634</v>
      </c>
      <c r="N56" s="1">
        <v>98</v>
      </c>
      <c r="O56" s="1">
        <v>0.3</v>
      </c>
      <c r="P56" s="1">
        <v>20</v>
      </c>
      <c r="Q56" s="11">
        <f t="shared" si="0"/>
        <v>16.333333333333336</v>
      </c>
      <c r="R56" s="1">
        <v>101</v>
      </c>
      <c r="S56" s="1">
        <v>90</v>
      </c>
      <c r="T56" s="1">
        <f t="shared" si="11"/>
        <v>11</v>
      </c>
      <c r="U56" s="1">
        <f t="shared" si="12"/>
        <v>0.10891089108910891</v>
      </c>
      <c r="V56" s="1">
        <f t="shared" si="13"/>
        <v>1.7788778877887792</v>
      </c>
      <c r="W56" s="1">
        <v>1</v>
      </c>
      <c r="AA56" s="1">
        <f t="shared" si="1"/>
        <v>326.66666666666669</v>
      </c>
      <c r="AB56" s="1">
        <f t="shared" si="2"/>
        <v>177.88778877887793</v>
      </c>
      <c r="AC56" s="1">
        <f t="shared" si="3"/>
        <v>10.891089108910892</v>
      </c>
      <c r="AD56" s="5">
        <v>60.79</v>
      </c>
      <c r="AE56" s="5">
        <v>1</v>
      </c>
      <c r="AF56" s="5">
        <v>134</v>
      </c>
      <c r="AG56" s="5">
        <v>3.5</v>
      </c>
      <c r="AH56" s="5">
        <v>41.4</v>
      </c>
      <c r="AI56" s="5">
        <v>3.8</v>
      </c>
      <c r="AJ56" s="5">
        <v>145</v>
      </c>
      <c r="AK56" s="5">
        <v>2</v>
      </c>
      <c r="AL56" s="5">
        <v>2</v>
      </c>
    </row>
    <row r="57" spans="1:38" ht="21" customHeight="1" x14ac:dyDescent="0.4">
      <c r="A57" s="2">
        <v>55</v>
      </c>
      <c r="B57" s="1">
        <v>2</v>
      </c>
      <c r="C57" s="1">
        <v>61</v>
      </c>
      <c r="D57" s="1">
        <v>1</v>
      </c>
      <c r="E57" s="1">
        <v>1</v>
      </c>
      <c r="F57" s="1">
        <v>0</v>
      </c>
      <c r="G57" s="1">
        <v>1</v>
      </c>
      <c r="H57" s="1">
        <v>0</v>
      </c>
      <c r="I57" s="1">
        <v>0</v>
      </c>
      <c r="J57" s="1">
        <v>0</v>
      </c>
      <c r="K57" s="1">
        <v>67</v>
      </c>
      <c r="L57" s="1">
        <v>155</v>
      </c>
      <c r="M57" s="1">
        <f t="shared" si="15"/>
        <v>27.887617065556711</v>
      </c>
      <c r="N57" s="1">
        <v>98</v>
      </c>
      <c r="O57" s="1">
        <v>0.4</v>
      </c>
      <c r="P57" s="1">
        <v>20</v>
      </c>
      <c r="Q57" s="11">
        <f t="shared" si="0"/>
        <v>12.25</v>
      </c>
      <c r="R57" s="1">
        <v>90</v>
      </c>
      <c r="S57" s="1">
        <v>80</v>
      </c>
      <c r="T57" s="1">
        <f t="shared" si="11"/>
        <v>10</v>
      </c>
      <c r="U57" s="1">
        <f t="shared" si="12"/>
        <v>0.1111111111111111</v>
      </c>
      <c r="V57" s="1">
        <f t="shared" si="13"/>
        <v>1.3611111111111109</v>
      </c>
      <c r="W57" s="1">
        <v>1</v>
      </c>
      <c r="X57" s="1">
        <v>75</v>
      </c>
      <c r="Y57" s="1">
        <v>70</v>
      </c>
      <c r="Z57" s="1">
        <v>70</v>
      </c>
      <c r="AA57" s="1">
        <f t="shared" si="1"/>
        <v>245</v>
      </c>
      <c r="AB57" s="1">
        <f t="shared" si="2"/>
        <v>136.11111111111111</v>
      </c>
      <c r="AC57" s="1">
        <f t="shared" si="3"/>
        <v>11.111111111111111</v>
      </c>
      <c r="AD57" s="5">
        <v>55.91</v>
      </c>
      <c r="AE57" s="5">
        <v>1.3</v>
      </c>
      <c r="AF57" s="5">
        <v>141</v>
      </c>
      <c r="AG57" s="5">
        <v>3.1</v>
      </c>
      <c r="AH57" s="5">
        <v>39</v>
      </c>
      <c r="AI57" s="5">
        <v>5.3</v>
      </c>
      <c r="AJ57" s="5">
        <v>290</v>
      </c>
      <c r="AK57" s="5">
        <v>3</v>
      </c>
      <c r="AL57" s="5">
        <v>4</v>
      </c>
    </row>
    <row r="58" spans="1:38" ht="21" customHeight="1" x14ac:dyDescent="0.4">
      <c r="A58" s="2">
        <v>56</v>
      </c>
      <c r="B58" s="1">
        <v>2</v>
      </c>
      <c r="C58" s="1">
        <v>55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70</v>
      </c>
      <c r="L58" s="1">
        <v>158</v>
      </c>
      <c r="M58" s="1">
        <f t="shared" si="15"/>
        <v>28.040378144528116</v>
      </c>
      <c r="N58" s="1">
        <v>97</v>
      </c>
      <c r="O58" s="1">
        <v>0.3</v>
      </c>
      <c r="P58" s="1">
        <v>20</v>
      </c>
      <c r="Q58" s="11">
        <f t="shared" si="0"/>
        <v>16.166666666666668</v>
      </c>
      <c r="R58" s="1">
        <v>110</v>
      </c>
      <c r="S58" s="1">
        <v>70</v>
      </c>
      <c r="T58" s="1">
        <f t="shared" si="11"/>
        <v>40</v>
      </c>
      <c r="U58" s="1">
        <f t="shared" si="12"/>
        <v>0.36363636363636365</v>
      </c>
      <c r="V58" s="1">
        <f t="shared" si="13"/>
        <v>5.8787878787878798</v>
      </c>
      <c r="W58" s="1">
        <v>1</v>
      </c>
      <c r="X58" s="1">
        <v>75</v>
      </c>
      <c r="Y58" s="1">
        <v>80</v>
      </c>
      <c r="Z58" s="1">
        <v>70</v>
      </c>
      <c r="AA58" s="1">
        <f t="shared" si="1"/>
        <v>323.33333333333337</v>
      </c>
      <c r="AB58" s="1">
        <f t="shared" si="2"/>
        <v>587.87878787878799</v>
      </c>
      <c r="AC58" s="1">
        <f t="shared" si="3"/>
        <v>36.363636363636367</v>
      </c>
      <c r="AD58" s="5">
        <v>44.21</v>
      </c>
      <c r="AE58" s="5">
        <v>0.96</v>
      </c>
      <c r="AF58" s="5">
        <v>134</v>
      </c>
      <c r="AG58" s="5">
        <v>3.8</v>
      </c>
      <c r="AH58" s="5">
        <v>41</v>
      </c>
      <c r="AI58" s="5">
        <v>6.6</v>
      </c>
      <c r="AJ58" s="5">
        <v>242</v>
      </c>
      <c r="AK58" s="5">
        <v>2</v>
      </c>
      <c r="AL58" s="5">
        <v>5</v>
      </c>
    </row>
    <row r="59" spans="1:38" ht="21" customHeight="1" x14ac:dyDescent="0.4">
      <c r="A59" s="2">
        <v>57</v>
      </c>
      <c r="B59" s="1">
        <v>1</v>
      </c>
      <c r="C59" s="1">
        <v>70</v>
      </c>
      <c r="D59" s="1">
        <v>1</v>
      </c>
      <c r="E59" s="1">
        <v>0</v>
      </c>
      <c r="F59" s="1">
        <v>0</v>
      </c>
      <c r="G59" s="1">
        <v>1</v>
      </c>
      <c r="H59" s="1">
        <v>0</v>
      </c>
      <c r="I59" s="1">
        <v>0</v>
      </c>
      <c r="J59" s="1">
        <v>0</v>
      </c>
      <c r="K59" s="2">
        <v>62</v>
      </c>
      <c r="L59" s="1">
        <v>160</v>
      </c>
      <c r="M59" s="1">
        <f t="shared" si="15"/>
        <v>24.21875</v>
      </c>
      <c r="N59" s="1">
        <v>99</v>
      </c>
      <c r="O59" s="1">
        <v>0.3</v>
      </c>
      <c r="P59" s="1">
        <v>20</v>
      </c>
      <c r="Q59" s="11">
        <f t="shared" si="0"/>
        <v>16.5</v>
      </c>
      <c r="R59" s="1">
        <v>88</v>
      </c>
      <c r="S59" s="1">
        <v>70</v>
      </c>
      <c r="T59" s="1">
        <f t="shared" si="11"/>
        <v>18</v>
      </c>
      <c r="U59" s="1">
        <f t="shared" si="12"/>
        <v>0.20454545454545456</v>
      </c>
      <c r="V59" s="1">
        <f t="shared" si="13"/>
        <v>3.375</v>
      </c>
      <c r="W59" s="1">
        <v>1</v>
      </c>
      <c r="X59" s="1">
        <v>70</v>
      </c>
      <c r="Y59" s="1">
        <v>72</v>
      </c>
      <c r="Z59" s="1">
        <v>74</v>
      </c>
      <c r="AA59" s="1">
        <f t="shared" si="1"/>
        <v>330</v>
      </c>
      <c r="AB59" s="1">
        <f t="shared" si="2"/>
        <v>337.50000000000006</v>
      </c>
      <c r="AC59" s="1">
        <f t="shared" si="3"/>
        <v>20.454545454545457</v>
      </c>
      <c r="AD59" s="5">
        <v>114.52</v>
      </c>
      <c r="AE59" s="5">
        <v>0.78</v>
      </c>
      <c r="AF59" s="5">
        <v>123</v>
      </c>
      <c r="AG59" s="5">
        <v>3.2</v>
      </c>
      <c r="AH59" s="5">
        <v>34.9</v>
      </c>
      <c r="AI59" s="5">
        <v>10.3</v>
      </c>
      <c r="AJ59" s="5">
        <v>188</v>
      </c>
      <c r="AK59" s="5">
        <v>1</v>
      </c>
      <c r="AL59" s="5">
        <v>8</v>
      </c>
    </row>
    <row r="60" spans="1:38" ht="21" customHeight="1" x14ac:dyDescent="0.4">
      <c r="A60" s="2">
        <v>58</v>
      </c>
      <c r="B60" s="1">
        <v>2</v>
      </c>
      <c r="C60" s="1">
        <v>89</v>
      </c>
      <c r="D60" s="1">
        <v>1</v>
      </c>
      <c r="E60" s="1">
        <v>1</v>
      </c>
      <c r="F60" s="1">
        <v>0</v>
      </c>
      <c r="G60" s="1">
        <v>1</v>
      </c>
      <c r="H60" s="1">
        <v>0</v>
      </c>
      <c r="I60" s="1">
        <v>0</v>
      </c>
      <c r="J60" s="1">
        <v>0</v>
      </c>
      <c r="K60" s="2">
        <v>70</v>
      </c>
      <c r="L60" s="1">
        <v>170</v>
      </c>
      <c r="M60" s="1">
        <f t="shared" si="15"/>
        <v>24.221453287197232</v>
      </c>
      <c r="N60" s="1">
        <v>95</v>
      </c>
      <c r="O60" s="1">
        <v>0.4</v>
      </c>
      <c r="P60" s="1">
        <v>20</v>
      </c>
      <c r="Q60" s="11">
        <f t="shared" si="0"/>
        <v>11.875</v>
      </c>
      <c r="R60" s="1">
        <v>82</v>
      </c>
      <c r="S60" s="1">
        <v>63</v>
      </c>
      <c r="T60" s="1">
        <f t="shared" si="11"/>
        <v>19</v>
      </c>
      <c r="U60" s="1">
        <f t="shared" si="12"/>
        <v>0.23170731707317074</v>
      </c>
      <c r="V60" s="1">
        <f t="shared" si="13"/>
        <v>2.7515243902439024</v>
      </c>
      <c r="W60" s="1">
        <v>1</v>
      </c>
      <c r="X60" s="1">
        <v>70</v>
      </c>
      <c r="Y60" s="1">
        <v>60</v>
      </c>
      <c r="Z60" s="1">
        <v>58</v>
      </c>
      <c r="AA60" s="1">
        <f t="shared" si="1"/>
        <v>237.5</v>
      </c>
      <c r="AB60" s="1">
        <f t="shared" si="2"/>
        <v>275.15243902439028</v>
      </c>
      <c r="AC60" s="1">
        <f t="shared" si="3"/>
        <v>23.170731707317074</v>
      </c>
      <c r="AD60" s="5">
        <v>151.63</v>
      </c>
      <c r="AE60" s="5">
        <v>0.91</v>
      </c>
      <c r="AF60" s="5">
        <v>140</v>
      </c>
      <c r="AG60" s="5">
        <v>4.4000000000000004</v>
      </c>
      <c r="AH60" s="5">
        <v>33</v>
      </c>
      <c r="AI60" s="5">
        <v>7.5</v>
      </c>
      <c r="AJ60" s="5">
        <v>202</v>
      </c>
      <c r="AK60" s="5">
        <v>2</v>
      </c>
      <c r="AL60" s="5">
        <v>6</v>
      </c>
    </row>
    <row r="61" spans="1:38" ht="21" customHeight="1" x14ac:dyDescent="0.4">
      <c r="A61" s="2">
        <v>59</v>
      </c>
      <c r="B61" s="1">
        <v>2</v>
      </c>
      <c r="C61" s="1">
        <v>69</v>
      </c>
      <c r="D61" s="1">
        <v>1</v>
      </c>
      <c r="E61" s="1">
        <v>1</v>
      </c>
      <c r="F61" s="1">
        <v>0</v>
      </c>
      <c r="G61" s="1">
        <v>1</v>
      </c>
      <c r="H61" s="1">
        <v>0</v>
      </c>
      <c r="I61" s="1">
        <v>0</v>
      </c>
      <c r="J61" s="1">
        <v>0</v>
      </c>
      <c r="K61" s="1">
        <v>61</v>
      </c>
      <c r="L61" s="1">
        <v>155</v>
      </c>
      <c r="M61" s="1">
        <f t="shared" si="15"/>
        <v>25.390218522372528</v>
      </c>
      <c r="N61" s="1">
        <v>97</v>
      </c>
      <c r="O61" s="1">
        <v>0.3</v>
      </c>
      <c r="P61" s="1">
        <v>20</v>
      </c>
      <c r="Q61" s="11">
        <f t="shared" si="0"/>
        <v>16.166666666666668</v>
      </c>
      <c r="R61" s="1">
        <v>92</v>
      </c>
      <c r="S61" s="1">
        <v>79</v>
      </c>
      <c r="T61" s="1">
        <f t="shared" si="11"/>
        <v>13</v>
      </c>
      <c r="U61" s="1">
        <f t="shared" si="12"/>
        <v>0.14130434782608695</v>
      </c>
      <c r="V61" s="1">
        <f t="shared" si="13"/>
        <v>2.2844202898550723</v>
      </c>
      <c r="W61" s="1">
        <v>1</v>
      </c>
      <c r="X61" s="1">
        <v>80</v>
      </c>
      <c r="Y61" s="1">
        <v>83</v>
      </c>
      <c r="Z61" s="1">
        <v>100</v>
      </c>
      <c r="AA61" s="1">
        <f t="shared" si="1"/>
        <v>323.33333333333337</v>
      </c>
      <c r="AB61" s="1">
        <f t="shared" si="2"/>
        <v>228.44202898550725</v>
      </c>
      <c r="AC61" s="1">
        <f t="shared" si="3"/>
        <v>14.130434782608695</v>
      </c>
      <c r="AD61">
        <v>103.5</v>
      </c>
      <c r="AE61">
        <v>0.78</v>
      </c>
      <c r="AF61">
        <v>130</v>
      </c>
      <c r="AG61">
        <v>3.6</v>
      </c>
      <c r="AH61">
        <v>34</v>
      </c>
      <c r="AI61" s="2">
        <v>3.3</v>
      </c>
      <c r="AJ61">
        <v>160</v>
      </c>
      <c r="AK61" s="6">
        <v>2</v>
      </c>
      <c r="AL61" s="7">
        <v>5</v>
      </c>
    </row>
    <row r="62" spans="1:38" ht="21" customHeight="1" x14ac:dyDescent="0.4">
      <c r="A62" s="2">
        <v>60</v>
      </c>
      <c r="B62" s="1">
        <v>2</v>
      </c>
      <c r="C62" s="1">
        <v>64</v>
      </c>
      <c r="D62" s="1">
        <v>1</v>
      </c>
      <c r="E62" s="1">
        <v>1</v>
      </c>
      <c r="F62" s="1">
        <v>0</v>
      </c>
      <c r="G62" s="1">
        <v>1</v>
      </c>
      <c r="H62" s="1">
        <v>1</v>
      </c>
      <c r="I62" s="1">
        <v>0</v>
      </c>
      <c r="J62" s="1">
        <v>0</v>
      </c>
      <c r="K62" s="1">
        <v>52</v>
      </c>
      <c r="L62" s="1">
        <v>150</v>
      </c>
      <c r="M62" s="1">
        <f t="shared" si="15"/>
        <v>23.111111111111111</v>
      </c>
      <c r="N62" s="1">
        <v>97</v>
      </c>
      <c r="O62" s="1">
        <v>0.21</v>
      </c>
      <c r="P62" s="1">
        <v>10</v>
      </c>
      <c r="Q62" s="11">
        <f t="shared" si="0"/>
        <v>46.19047619047619</v>
      </c>
      <c r="R62" s="1">
        <v>99</v>
      </c>
      <c r="S62" s="1">
        <v>64</v>
      </c>
      <c r="T62" s="1">
        <f t="shared" si="11"/>
        <v>35</v>
      </c>
      <c r="U62" s="1">
        <f t="shared" si="12"/>
        <v>0.35353535353535354</v>
      </c>
      <c r="V62" s="1">
        <f t="shared" si="13"/>
        <v>16.329966329966329</v>
      </c>
      <c r="W62" s="1">
        <v>1</v>
      </c>
      <c r="X62" s="1">
        <v>78</v>
      </c>
      <c r="Y62" s="1">
        <v>78</v>
      </c>
      <c r="Z62" s="1">
        <v>78</v>
      </c>
      <c r="AA62" s="1">
        <f t="shared" si="1"/>
        <v>461.90476190476193</v>
      </c>
      <c r="AB62" s="1">
        <f t="shared" si="2"/>
        <v>1632.996632996633</v>
      </c>
      <c r="AC62" s="1">
        <f t="shared" si="3"/>
        <v>35.353535353535356</v>
      </c>
      <c r="AD62" s="6">
        <v>232.54</v>
      </c>
      <c r="AE62" s="6">
        <v>19.84</v>
      </c>
      <c r="AF62" s="6">
        <v>136</v>
      </c>
      <c r="AG62" s="6">
        <v>4.4000000000000004</v>
      </c>
      <c r="AH62" s="6">
        <v>29.3</v>
      </c>
      <c r="AI62" s="8">
        <v>3.4</v>
      </c>
      <c r="AJ62" s="6">
        <v>140</v>
      </c>
      <c r="AK62" s="6">
        <v>6</v>
      </c>
      <c r="AL62" s="6">
        <v>10</v>
      </c>
    </row>
    <row r="63" spans="1:38" ht="21" customHeight="1" x14ac:dyDescent="0.4">
      <c r="A63" s="2">
        <v>61</v>
      </c>
      <c r="B63" s="1">
        <v>1</v>
      </c>
      <c r="C63" s="1">
        <v>24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2">
        <v>90</v>
      </c>
      <c r="L63" s="1">
        <v>175</v>
      </c>
      <c r="M63" s="1">
        <f t="shared" si="15"/>
        <v>29.387755102040813</v>
      </c>
      <c r="N63" s="1">
        <v>99</v>
      </c>
      <c r="O63" s="1">
        <v>0.3</v>
      </c>
      <c r="P63" s="1">
        <v>18</v>
      </c>
      <c r="Q63" s="11">
        <f t="shared" si="0"/>
        <v>18.333333333333332</v>
      </c>
      <c r="R63" s="1">
        <v>100</v>
      </c>
      <c r="S63" s="1">
        <v>60</v>
      </c>
      <c r="T63" s="1">
        <f t="shared" si="11"/>
        <v>40</v>
      </c>
      <c r="U63" s="1">
        <f t="shared" si="12"/>
        <v>0.4</v>
      </c>
      <c r="V63" s="1">
        <f t="shared" si="13"/>
        <v>7.333333333333333</v>
      </c>
      <c r="W63" s="1">
        <v>1</v>
      </c>
      <c r="X63" s="1">
        <v>65</v>
      </c>
      <c r="Y63" s="1">
        <v>70</v>
      </c>
      <c r="AA63" s="1">
        <f t="shared" si="1"/>
        <v>330</v>
      </c>
      <c r="AB63" s="1">
        <f t="shared" si="2"/>
        <v>733.33333333333326</v>
      </c>
      <c r="AC63" s="1">
        <f t="shared" si="3"/>
        <v>40</v>
      </c>
      <c r="AD63" s="6">
        <v>48.19</v>
      </c>
      <c r="AE63" s="7">
        <v>0.94</v>
      </c>
      <c r="AF63" s="6">
        <v>132</v>
      </c>
      <c r="AG63" s="6">
        <v>4.8</v>
      </c>
      <c r="AH63" s="6">
        <v>46</v>
      </c>
      <c r="AI63" s="8">
        <v>8.6999999999999993</v>
      </c>
      <c r="AJ63" s="6">
        <v>295</v>
      </c>
      <c r="AK63" s="6">
        <v>0</v>
      </c>
      <c r="AL63" s="6">
        <v>1</v>
      </c>
    </row>
    <row r="64" spans="1:38" ht="21" customHeight="1" x14ac:dyDescent="0.4">
      <c r="A64" s="2">
        <v>62</v>
      </c>
      <c r="B64" s="1">
        <v>1</v>
      </c>
      <c r="C64" s="1">
        <v>43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80</v>
      </c>
      <c r="L64" s="1">
        <v>175</v>
      </c>
      <c r="M64" s="1">
        <f t="shared" si="15"/>
        <v>26.122448979591837</v>
      </c>
      <c r="N64" s="1">
        <v>100</v>
      </c>
      <c r="O64" s="1">
        <v>0.4</v>
      </c>
      <c r="P64" s="1">
        <v>21</v>
      </c>
      <c r="Q64" s="11">
        <f t="shared" si="0"/>
        <v>11.904761904761905</v>
      </c>
      <c r="R64" s="1">
        <v>110</v>
      </c>
      <c r="S64" s="1">
        <v>70</v>
      </c>
      <c r="T64" s="1">
        <f t="shared" si="11"/>
        <v>40</v>
      </c>
      <c r="U64" s="1">
        <f t="shared" si="12"/>
        <v>0.36363636363636365</v>
      </c>
      <c r="V64" s="1">
        <f t="shared" si="13"/>
        <v>4.329004329004329</v>
      </c>
      <c r="W64" s="1">
        <v>1</v>
      </c>
      <c r="X64" s="1">
        <v>75</v>
      </c>
      <c r="Y64" s="1">
        <v>80</v>
      </c>
      <c r="Z64" s="1">
        <v>70</v>
      </c>
      <c r="AA64" s="1">
        <f t="shared" si="1"/>
        <v>250</v>
      </c>
      <c r="AB64" s="1">
        <f t="shared" si="2"/>
        <v>432.90043290043297</v>
      </c>
      <c r="AC64" s="1">
        <f t="shared" si="3"/>
        <v>36.363636363636367</v>
      </c>
      <c r="AD64" s="6">
        <v>111.79</v>
      </c>
      <c r="AE64" s="6">
        <v>0.9</v>
      </c>
      <c r="AF64" s="6">
        <v>126</v>
      </c>
      <c r="AG64" s="6">
        <v>3.6</v>
      </c>
      <c r="AH64" s="6">
        <v>31.3</v>
      </c>
      <c r="AI64" s="8">
        <v>3.7</v>
      </c>
      <c r="AJ64" s="6">
        <v>311</v>
      </c>
      <c r="AK64" s="6">
        <v>2</v>
      </c>
      <c r="AL64" s="6">
        <v>4</v>
      </c>
    </row>
    <row r="65" spans="1:38" ht="21" customHeight="1" x14ac:dyDescent="0.4">
      <c r="A65" s="2">
        <v>63</v>
      </c>
      <c r="B65" s="1">
        <v>1</v>
      </c>
      <c r="C65" s="1">
        <v>62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69</v>
      </c>
      <c r="L65" s="1">
        <v>170</v>
      </c>
      <c r="M65" s="1">
        <f t="shared" si="15"/>
        <v>23.875432525951556</v>
      </c>
      <c r="N65" s="1">
        <v>94</v>
      </c>
      <c r="O65" s="1">
        <v>0.3</v>
      </c>
      <c r="P65" s="1">
        <v>19</v>
      </c>
      <c r="Q65" s="11">
        <f t="shared" si="0"/>
        <v>16.491228070175442</v>
      </c>
      <c r="R65" s="1">
        <v>105</v>
      </c>
      <c r="S65" s="1">
        <v>65</v>
      </c>
      <c r="T65" s="1">
        <f t="shared" si="11"/>
        <v>40</v>
      </c>
      <c r="U65" s="1">
        <f t="shared" si="12"/>
        <v>0.38095238095238093</v>
      </c>
      <c r="V65" s="1">
        <f t="shared" si="13"/>
        <v>6.2823725981620724</v>
      </c>
      <c r="W65">
        <v>1</v>
      </c>
      <c r="AA65" s="1">
        <f t="shared" si="1"/>
        <v>313.33333333333337</v>
      </c>
      <c r="AB65" s="1">
        <f t="shared" si="2"/>
        <v>628.23725981620726</v>
      </c>
      <c r="AC65" s="1">
        <f t="shared" si="3"/>
        <v>38.095238095238095</v>
      </c>
      <c r="AD65" s="6">
        <v>127.25</v>
      </c>
      <c r="AE65" s="6">
        <v>0.54</v>
      </c>
      <c r="AF65" s="6">
        <v>129</v>
      </c>
      <c r="AG65" s="6">
        <v>4.2</v>
      </c>
      <c r="AH65" s="6">
        <v>44.8</v>
      </c>
      <c r="AI65" s="8">
        <v>5.8</v>
      </c>
      <c r="AJ65" s="6">
        <v>120</v>
      </c>
      <c r="AK65" s="6">
        <v>1</v>
      </c>
      <c r="AL65" s="6">
        <v>7</v>
      </c>
    </row>
    <row r="66" spans="1:38" ht="21" customHeight="1" x14ac:dyDescent="0.4">
      <c r="A66" s="2">
        <v>64</v>
      </c>
      <c r="B66" s="1">
        <v>1</v>
      </c>
      <c r="C66" s="1">
        <v>64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60</v>
      </c>
      <c r="L66" s="1">
        <v>170</v>
      </c>
      <c r="M66" s="1">
        <f t="shared" si="15"/>
        <v>20.761245674740486</v>
      </c>
      <c r="N66" s="1">
        <v>99</v>
      </c>
      <c r="O66" s="1">
        <v>0.4</v>
      </c>
      <c r="P66" s="1">
        <v>19</v>
      </c>
      <c r="Q66" s="11">
        <f t="shared" si="0"/>
        <v>13.026315789473685</v>
      </c>
      <c r="R66" s="1">
        <v>108</v>
      </c>
      <c r="S66" s="1">
        <v>70</v>
      </c>
      <c r="T66" s="1">
        <f t="shared" si="11"/>
        <v>38</v>
      </c>
      <c r="U66" s="1">
        <f t="shared" si="12"/>
        <v>0.35185185185185186</v>
      </c>
      <c r="V66" s="1">
        <f t="shared" si="13"/>
        <v>4.5833333333333339</v>
      </c>
      <c r="W66" s="1">
        <v>1</v>
      </c>
      <c r="X66" s="1">
        <v>60</v>
      </c>
      <c r="Y66" s="1">
        <v>70</v>
      </c>
      <c r="Z66" s="1">
        <v>70</v>
      </c>
      <c r="AA66" s="1">
        <f t="shared" si="1"/>
        <v>247.5</v>
      </c>
      <c r="AB66" s="1">
        <f t="shared" si="2"/>
        <v>458.33333333333331</v>
      </c>
      <c r="AC66" s="1">
        <f t="shared" si="3"/>
        <v>35.185185185185183</v>
      </c>
      <c r="AD66" s="6">
        <v>102.86</v>
      </c>
      <c r="AE66" s="6">
        <v>0.97</v>
      </c>
      <c r="AF66" s="6">
        <v>139</v>
      </c>
      <c r="AG66" s="6">
        <v>4.4000000000000004</v>
      </c>
      <c r="AH66" s="6">
        <v>39.4</v>
      </c>
      <c r="AI66" s="8">
        <v>6.3</v>
      </c>
      <c r="AJ66" s="6">
        <v>220</v>
      </c>
      <c r="AK66" s="6">
        <v>2</v>
      </c>
      <c r="AL66" s="6">
        <v>3</v>
      </c>
    </row>
    <row r="67" spans="1:38" ht="21" customHeight="1" x14ac:dyDescent="0.4">
      <c r="A67" s="2">
        <v>65</v>
      </c>
      <c r="B67" s="1">
        <v>2</v>
      </c>
      <c r="C67" s="1">
        <v>49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N67" s="1">
        <v>94</v>
      </c>
      <c r="O67" s="1">
        <v>0.5</v>
      </c>
      <c r="P67" s="1">
        <v>30</v>
      </c>
      <c r="Q67" s="11">
        <f t="shared" si="0"/>
        <v>6.2666666666666666</v>
      </c>
      <c r="R67" s="1">
        <v>130</v>
      </c>
      <c r="S67" s="1">
        <v>110</v>
      </c>
      <c r="T67" s="1">
        <f t="shared" si="11"/>
        <v>20</v>
      </c>
      <c r="U67" s="1">
        <f t="shared" si="12"/>
        <v>0.15384615384615385</v>
      </c>
      <c r="V67" s="1">
        <f t="shared" si="13"/>
        <v>0.96410256410256412</v>
      </c>
      <c r="W67" s="11">
        <v>0</v>
      </c>
      <c r="AA67" s="1">
        <f t="shared" si="1"/>
        <v>188</v>
      </c>
      <c r="AB67" s="1">
        <f t="shared" si="2"/>
        <v>96.410256410256409</v>
      </c>
      <c r="AC67" s="1">
        <f t="shared" si="3"/>
        <v>15.384615384615385</v>
      </c>
      <c r="AD67" s="6">
        <v>256.55</v>
      </c>
      <c r="AE67" s="6">
        <v>0.51</v>
      </c>
      <c r="AF67" s="6">
        <v>139</v>
      </c>
      <c r="AG67" s="6">
        <v>2.6</v>
      </c>
      <c r="AH67" s="6">
        <v>29.6</v>
      </c>
      <c r="AI67" s="8">
        <v>14.9</v>
      </c>
      <c r="AJ67" s="6">
        <v>341</v>
      </c>
      <c r="AK67" s="6">
        <v>1</v>
      </c>
      <c r="AL67" s="6">
        <v>12</v>
      </c>
    </row>
    <row r="68" spans="1:38" ht="21" customHeight="1" x14ac:dyDescent="0.4">
      <c r="A68" s="2">
        <v>66</v>
      </c>
      <c r="B68" s="1">
        <v>1</v>
      </c>
      <c r="C68" s="1">
        <v>85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2">
        <v>50</v>
      </c>
      <c r="L68" s="1">
        <v>165</v>
      </c>
      <c r="M68" s="1">
        <f t="shared" ref="M68:M95" si="16">K68/L68/L68*10000</f>
        <v>18.365472910927455</v>
      </c>
      <c r="N68" s="1">
        <v>94</v>
      </c>
      <c r="O68" s="1">
        <v>0.3</v>
      </c>
      <c r="P68" s="1">
        <v>26</v>
      </c>
      <c r="Q68" s="11">
        <f t="shared" si="0"/>
        <v>12.051282051282053</v>
      </c>
      <c r="R68" s="1">
        <v>84</v>
      </c>
      <c r="S68" s="1">
        <v>95</v>
      </c>
      <c r="T68" s="1">
        <f t="shared" si="11"/>
        <v>-11</v>
      </c>
      <c r="U68" s="1">
        <f t="shared" si="12"/>
        <v>-0.13095238095238096</v>
      </c>
      <c r="V68" s="11">
        <f t="shared" si="13"/>
        <v>-1.5781440781440785</v>
      </c>
      <c r="W68" s="11">
        <v>1</v>
      </c>
      <c r="X68" s="1">
        <v>120</v>
      </c>
      <c r="Y68" s="1">
        <v>90</v>
      </c>
      <c r="Z68" s="1">
        <v>85</v>
      </c>
      <c r="AA68" s="1">
        <f t="shared" si="1"/>
        <v>313.33333333333337</v>
      </c>
      <c r="AB68" s="1">
        <f t="shared" si="2"/>
        <v>-157.81440781440784</v>
      </c>
      <c r="AC68" s="1">
        <f t="shared" si="3"/>
        <v>-13.095238095238097</v>
      </c>
      <c r="AD68" s="6">
        <v>230.48</v>
      </c>
      <c r="AE68" s="6">
        <v>1.66</v>
      </c>
      <c r="AF68" s="6">
        <v>129</v>
      </c>
      <c r="AG68" s="6">
        <v>4.8</v>
      </c>
      <c r="AH68" s="6">
        <v>36.200000000000003</v>
      </c>
      <c r="AI68" s="8">
        <v>11.5</v>
      </c>
      <c r="AJ68" s="6">
        <v>261</v>
      </c>
      <c r="AK68" s="6">
        <v>2</v>
      </c>
      <c r="AL68" s="6">
        <v>13</v>
      </c>
    </row>
    <row r="69" spans="1:38" ht="21" customHeight="1" x14ac:dyDescent="0.4">
      <c r="A69" s="2">
        <v>67</v>
      </c>
      <c r="B69" s="1">
        <v>2</v>
      </c>
      <c r="C69" s="1">
        <v>64</v>
      </c>
      <c r="D69" s="1">
        <v>0</v>
      </c>
      <c r="E69" s="1">
        <v>0</v>
      </c>
      <c r="F69" s="1">
        <v>0</v>
      </c>
      <c r="G69" s="1">
        <v>1</v>
      </c>
      <c r="H69" s="1">
        <v>0</v>
      </c>
      <c r="I69" s="1">
        <v>0</v>
      </c>
      <c r="J69" s="1" t="s">
        <v>48</v>
      </c>
      <c r="K69" s="2">
        <v>75</v>
      </c>
      <c r="L69" s="1">
        <v>150</v>
      </c>
      <c r="M69" s="1">
        <f t="shared" si="16"/>
        <v>33.333333333333336</v>
      </c>
      <c r="N69" s="1">
        <v>100</v>
      </c>
      <c r="O69" s="1">
        <v>0.4</v>
      </c>
      <c r="P69" s="1">
        <v>14</v>
      </c>
      <c r="Q69" s="11">
        <f t="shared" si="0"/>
        <v>17.857142857142858</v>
      </c>
      <c r="R69" s="1">
        <v>97</v>
      </c>
      <c r="S69" s="1">
        <v>71</v>
      </c>
      <c r="T69" s="1">
        <f t="shared" si="11"/>
        <v>26</v>
      </c>
      <c r="U69" s="1">
        <f t="shared" si="12"/>
        <v>0.26804123711340205</v>
      </c>
      <c r="V69" s="1">
        <f t="shared" si="13"/>
        <v>4.7864506627393224</v>
      </c>
      <c r="W69" s="1">
        <v>1</v>
      </c>
      <c r="X69" s="1">
        <v>81</v>
      </c>
      <c r="Y69" s="1">
        <v>95</v>
      </c>
      <c r="Z69" s="1">
        <v>98</v>
      </c>
      <c r="AA69" s="1">
        <f t="shared" si="1"/>
        <v>250</v>
      </c>
      <c r="AB69" s="1">
        <f t="shared" si="2"/>
        <v>478.64506627393229</v>
      </c>
      <c r="AC69" s="1">
        <f t="shared" si="3"/>
        <v>26.804123711340207</v>
      </c>
      <c r="AE69" s="6">
        <v>1.27</v>
      </c>
      <c r="AF69" s="6">
        <v>128</v>
      </c>
      <c r="AG69" s="6">
        <v>3.9</v>
      </c>
      <c r="AH69" s="6">
        <v>35.200000000000003</v>
      </c>
      <c r="AI69" s="8">
        <v>7.6</v>
      </c>
      <c r="AJ69" s="6">
        <v>326</v>
      </c>
      <c r="AK69" s="6">
        <v>3</v>
      </c>
      <c r="AL69" s="6">
        <v>5</v>
      </c>
    </row>
    <row r="70" spans="1:38" ht="21" customHeight="1" x14ac:dyDescent="0.4">
      <c r="A70" s="2">
        <v>68</v>
      </c>
      <c r="B70" s="1">
        <v>1</v>
      </c>
      <c r="C70" s="1">
        <v>64</v>
      </c>
      <c r="D70" s="1">
        <v>0</v>
      </c>
      <c r="E70" s="1">
        <v>0</v>
      </c>
      <c r="F70" s="1">
        <v>0</v>
      </c>
      <c r="G70" s="1">
        <v>1</v>
      </c>
      <c r="H70" s="1">
        <v>0</v>
      </c>
      <c r="I70" s="1">
        <v>0</v>
      </c>
      <c r="J70" s="1">
        <v>0</v>
      </c>
      <c r="K70" s="1">
        <v>83</v>
      </c>
      <c r="L70" s="1">
        <v>158</v>
      </c>
      <c r="M70" s="1">
        <f t="shared" si="16"/>
        <v>33.247876942797632</v>
      </c>
      <c r="N70" s="1">
        <v>99</v>
      </c>
      <c r="O70" s="1">
        <v>0.4</v>
      </c>
      <c r="P70" s="1">
        <v>17</v>
      </c>
      <c r="Q70" s="11">
        <f t="shared" si="0"/>
        <v>14.558823529411764</v>
      </c>
      <c r="R70" s="1">
        <v>83</v>
      </c>
      <c r="S70" s="1">
        <v>50</v>
      </c>
      <c r="T70" s="1">
        <f t="shared" si="11"/>
        <v>33</v>
      </c>
      <c r="U70" s="1">
        <f t="shared" si="12"/>
        <v>0.39759036144578314</v>
      </c>
      <c r="V70" s="1">
        <f t="shared" si="13"/>
        <v>5.7884479092841952</v>
      </c>
      <c r="W70" s="1">
        <v>1</v>
      </c>
      <c r="X70" s="1">
        <v>61</v>
      </c>
      <c r="Y70" s="1">
        <v>60</v>
      </c>
      <c r="Z70" s="1">
        <v>64</v>
      </c>
      <c r="AA70" s="1">
        <f t="shared" si="1"/>
        <v>247.5</v>
      </c>
      <c r="AB70" s="1">
        <f t="shared" si="2"/>
        <v>578.84479092841946</v>
      </c>
      <c r="AC70" s="1">
        <f t="shared" si="3"/>
        <v>39.75903614457831</v>
      </c>
      <c r="AD70" s="6">
        <v>99.39</v>
      </c>
      <c r="AE70" s="6">
        <v>1.07</v>
      </c>
      <c r="AF70" s="6">
        <v>133</v>
      </c>
      <c r="AG70" s="6">
        <v>3.6</v>
      </c>
      <c r="AH70" s="6">
        <v>38.1</v>
      </c>
      <c r="AI70" s="8">
        <v>8.6999999999999993</v>
      </c>
      <c r="AJ70" s="6">
        <v>278</v>
      </c>
      <c r="AK70" s="6">
        <v>2</v>
      </c>
      <c r="AL70" s="6">
        <v>3</v>
      </c>
    </row>
    <row r="71" spans="1:38" ht="21" customHeight="1" x14ac:dyDescent="0.4">
      <c r="A71" s="2">
        <v>69</v>
      </c>
      <c r="B71" s="1">
        <v>1</v>
      </c>
      <c r="C71" s="1">
        <v>100</v>
      </c>
      <c r="D71" s="1">
        <v>1</v>
      </c>
      <c r="E71" s="1">
        <v>1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63</v>
      </c>
      <c r="L71" s="1">
        <v>150</v>
      </c>
      <c r="M71" s="1">
        <f t="shared" si="16"/>
        <v>28</v>
      </c>
      <c r="N71" s="1">
        <v>96</v>
      </c>
      <c r="O71" s="1">
        <v>0.5</v>
      </c>
      <c r="P71" s="1">
        <v>20</v>
      </c>
      <c r="Q71" s="11">
        <f t="shared" si="0"/>
        <v>9.6</v>
      </c>
      <c r="R71" s="1">
        <v>100</v>
      </c>
      <c r="S71" s="1">
        <v>78</v>
      </c>
      <c r="T71" s="1">
        <f t="shared" si="11"/>
        <v>22</v>
      </c>
      <c r="U71" s="1">
        <f t="shared" si="12"/>
        <v>0.22</v>
      </c>
      <c r="V71" s="1">
        <f t="shared" si="13"/>
        <v>2.1120000000000001</v>
      </c>
      <c r="W71" s="1">
        <v>1</v>
      </c>
      <c r="X71" s="1">
        <v>75</v>
      </c>
      <c r="Y71" s="1">
        <v>80</v>
      </c>
      <c r="Z71" s="1">
        <v>68</v>
      </c>
      <c r="AA71" s="1">
        <f t="shared" si="1"/>
        <v>192</v>
      </c>
      <c r="AB71" s="1">
        <f t="shared" si="2"/>
        <v>211.2</v>
      </c>
      <c r="AC71" s="1">
        <f t="shared" si="3"/>
        <v>22</v>
      </c>
      <c r="AD71" s="6">
        <v>151</v>
      </c>
      <c r="AE71" s="6">
        <v>0.75</v>
      </c>
      <c r="AF71" s="6">
        <v>129</v>
      </c>
      <c r="AG71" s="6">
        <v>4.0999999999999996</v>
      </c>
      <c r="AH71" s="6">
        <v>35.5</v>
      </c>
      <c r="AI71" s="8">
        <v>9.4</v>
      </c>
      <c r="AJ71" s="6">
        <v>357</v>
      </c>
      <c r="AK71" s="6">
        <v>2</v>
      </c>
      <c r="AL71" s="6">
        <v>8</v>
      </c>
    </row>
    <row r="72" spans="1:38" ht="21" customHeight="1" x14ac:dyDescent="0.4">
      <c r="A72" s="2">
        <v>70</v>
      </c>
      <c r="B72" s="1">
        <v>1</v>
      </c>
      <c r="C72" s="1">
        <v>72</v>
      </c>
      <c r="D72" s="1">
        <v>1</v>
      </c>
      <c r="E72" s="1">
        <v>1</v>
      </c>
      <c r="F72" s="1">
        <v>0</v>
      </c>
      <c r="G72" s="1">
        <v>0</v>
      </c>
      <c r="H72" s="1">
        <v>1</v>
      </c>
      <c r="I72" s="1">
        <v>0</v>
      </c>
      <c r="J72" s="1">
        <v>0</v>
      </c>
      <c r="K72" s="1">
        <v>70</v>
      </c>
      <c r="L72" s="1">
        <v>170</v>
      </c>
      <c r="M72" s="1">
        <f t="shared" si="16"/>
        <v>24.221453287197232</v>
      </c>
      <c r="N72" s="1">
        <v>95</v>
      </c>
      <c r="O72" s="1">
        <v>0.5</v>
      </c>
      <c r="P72" s="1">
        <v>30</v>
      </c>
      <c r="Q72" s="11">
        <f t="shared" si="0"/>
        <v>6.333333333333333</v>
      </c>
      <c r="R72" s="1">
        <v>85</v>
      </c>
      <c r="S72" s="1">
        <v>96</v>
      </c>
      <c r="T72" s="1">
        <f t="shared" si="11"/>
        <v>-11</v>
      </c>
      <c r="U72" s="1">
        <f t="shared" si="12"/>
        <v>-0.12941176470588237</v>
      </c>
      <c r="V72" s="1">
        <f t="shared" si="13"/>
        <v>-0.81960784313725499</v>
      </c>
      <c r="W72" s="11">
        <v>0</v>
      </c>
      <c r="AA72" s="1">
        <f t="shared" si="1"/>
        <v>190</v>
      </c>
      <c r="AB72" s="1">
        <f t="shared" si="2"/>
        <v>-81.960784313725497</v>
      </c>
      <c r="AC72" s="1">
        <f t="shared" si="3"/>
        <v>-12.941176470588237</v>
      </c>
      <c r="AD72" s="6">
        <v>1.37</v>
      </c>
      <c r="AE72" s="6">
        <v>11</v>
      </c>
      <c r="AF72" s="6">
        <v>137</v>
      </c>
      <c r="AG72" s="6">
        <v>4.7</v>
      </c>
      <c r="AH72" s="6">
        <v>27.6</v>
      </c>
      <c r="AI72" s="8">
        <v>3.5</v>
      </c>
      <c r="AJ72" s="6">
        <v>110</v>
      </c>
      <c r="AK72" s="6">
        <v>6</v>
      </c>
      <c r="AL72" s="6">
        <v>17</v>
      </c>
    </row>
    <row r="73" spans="1:38" ht="21" customHeight="1" x14ac:dyDescent="0.4">
      <c r="A73" s="2">
        <v>71</v>
      </c>
      <c r="B73" s="1">
        <v>2</v>
      </c>
      <c r="C73" s="1">
        <v>85</v>
      </c>
      <c r="D73" s="1">
        <v>0</v>
      </c>
      <c r="E73" s="1">
        <v>1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120</v>
      </c>
      <c r="L73" s="1">
        <v>168</v>
      </c>
      <c r="M73" s="1">
        <f t="shared" si="16"/>
        <v>42.517006802721092</v>
      </c>
      <c r="N73" s="1">
        <v>95</v>
      </c>
      <c r="O73" s="1">
        <v>0.3</v>
      </c>
      <c r="P73" s="1">
        <v>22</v>
      </c>
      <c r="Q73" s="11">
        <f t="shared" si="0"/>
        <v>14.393939393939394</v>
      </c>
      <c r="R73" s="1">
        <v>110</v>
      </c>
      <c r="S73" s="1">
        <v>75</v>
      </c>
      <c r="T73" s="1">
        <f t="shared" si="11"/>
        <v>35</v>
      </c>
      <c r="U73" s="1">
        <f t="shared" si="12"/>
        <v>0.31818181818181818</v>
      </c>
      <c r="V73" s="1">
        <f t="shared" si="13"/>
        <v>4.5798898071625347</v>
      </c>
      <c r="W73" s="1">
        <v>1</v>
      </c>
      <c r="X73" s="1">
        <v>70</v>
      </c>
      <c r="Y73" s="1">
        <v>72</v>
      </c>
      <c r="Z73" s="1">
        <v>75</v>
      </c>
      <c r="AA73" s="1">
        <f t="shared" si="1"/>
        <v>316.66666666666669</v>
      </c>
      <c r="AB73" s="1">
        <f t="shared" si="2"/>
        <v>457.98898071625342</v>
      </c>
      <c r="AC73" s="1">
        <f t="shared" si="3"/>
        <v>31.818181818181817</v>
      </c>
      <c r="AD73" s="6">
        <v>121.95</v>
      </c>
      <c r="AE73" s="6">
        <v>1.57</v>
      </c>
      <c r="AF73" s="6">
        <v>136</v>
      </c>
      <c r="AG73" s="6">
        <v>3.2</v>
      </c>
      <c r="AH73" s="6">
        <v>47</v>
      </c>
      <c r="AI73" s="8">
        <v>13.1</v>
      </c>
      <c r="AJ73" s="6">
        <v>184</v>
      </c>
      <c r="AK73" s="6">
        <v>2</v>
      </c>
      <c r="AL73" s="6">
        <v>14</v>
      </c>
    </row>
    <row r="74" spans="1:38" ht="21" customHeight="1" x14ac:dyDescent="0.4">
      <c r="A74" s="2">
        <v>72</v>
      </c>
      <c r="B74" s="1">
        <v>2</v>
      </c>
      <c r="C74" s="1">
        <v>52</v>
      </c>
      <c r="D74" s="1">
        <v>0</v>
      </c>
      <c r="E74" s="1">
        <v>1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108</v>
      </c>
      <c r="L74" s="1">
        <v>168</v>
      </c>
      <c r="M74" s="1">
        <f t="shared" si="16"/>
        <v>38.265306122448983</v>
      </c>
      <c r="N74" s="1">
        <v>96</v>
      </c>
      <c r="O74" s="1">
        <v>0.21</v>
      </c>
      <c r="P74" s="1">
        <v>14</v>
      </c>
      <c r="Q74" s="11">
        <f t="shared" si="0"/>
        <v>32.653061224489797</v>
      </c>
      <c r="R74" s="1">
        <v>110</v>
      </c>
      <c r="S74" s="1">
        <v>81</v>
      </c>
      <c r="T74" s="1">
        <f t="shared" si="11"/>
        <v>29</v>
      </c>
      <c r="U74" s="1">
        <f t="shared" si="12"/>
        <v>0.26363636363636361</v>
      </c>
      <c r="V74" s="1">
        <f t="shared" si="13"/>
        <v>8.6085343228200362</v>
      </c>
      <c r="W74" s="1">
        <v>1</v>
      </c>
      <c r="X74" s="1">
        <v>80</v>
      </c>
      <c r="Y74" s="1">
        <v>80</v>
      </c>
      <c r="Z74" s="1">
        <v>100</v>
      </c>
      <c r="AA74" s="1">
        <f t="shared" si="1"/>
        <v>457.14285714285717</v>
      </c>
      <c r="AB74" s="1">
        <f t="shared" si="2"/>
        <v>860.85343228200361</v>
      </c>
      <c r="AC74" s="1">
        <f t="shared" si="3"/>
        <v>26.36363636363636</v>
      </c>
      <c r="AD74" s="6">
        <v>75.22</v>
      </c>
      <c r="AE74" s="6">
        <v>0.7</v>
      </c>
      <c r="AF74" s="6">
        <v>133</v>
      </c>
      <c r="AG74" s="6">
        <v>3.5</v>
      </c>
      <c r="AH74" s="6">
        <v>41</v>
      </c>
      <c r="AI74" s="8">
        <v>13</v>
      </c>
      <c r="AJ74" s="6">
        <v>447</v>
      </c>
      <c r="AK74" s="6">
        <v>0</v>
      </c>
      <c r="AL74" s="6">
        <v>4</v>
      </c>
    </row>
    <row r="75" spans="1:38" ht="21" customHeight="1" x14ac:dyDescent="0.4">
      <c r="A75" s="2">
        <v>73</v>
      </c>
      <c r="B75" s="1">
        <v>2</v>
      </c>
      <c r="C75" s="1">
        <v>59</v>
      </c>
      <c r="D75" s="1">
        <v>1</v>
      </c>
      <c r="E75" s="1">
        <v>1</v>
      </c>
      <c r="F75" s="1">
        <v>0</v>
      </c>
      <c r="G75" s="1">
        <v>0</v>
      </c>
      <c r="H75" s="1">
        <v>1</v>
      </c>
      <c r="I75" s="1">
        <v>0</v>
      </c>
      <c r="J75" s="1">
        <v>0</v>
      </c>
      <c r="K75" s="1">
        <v>74</v>
      </c>
      <c r="L75" s="1">
        <v>155</v>
      </c>
      <c r="M75" s="1">
        <f t="shared" si="16"/>
        <v>30.801248699271589</v>
      </c>
      <c r="N75" s="1">
        <v>97</v>
      </c>
      <c r="O75" s="1">
        <v>0.21</v>
      </c>
      <c r="P75" s="1">
        <v>19</v>
      </c>
      <c r="Q75" s="11">
        <f t="shared" si="0"/>
        <v>24.31077694235589</v>
      </c>
      <c r="R75" s="1">
        <v>60</v>
      </c>
      <c r="S75" s="1">
        <v>57</v>
      </c>
      <c r="T75" s="1">
        <f t="shared" si="11"/>
        <v>3</v>
      </c>
      <c r="U75" s="1">
        <f t="shared" si="12"/>
        <v>0.05</v>
      </c>
      <c r="V75" s="1">
        <f t="shared" si="13"/>
        <v>1.2155388471177946</v>
      </c>
      <c r="W75" s="1">
        <v>1</v>
      </c>
      <c r="X75" s="1">
        <v>55</v>
      </c>
      <c r="Y75" s="1">
        <v>54</v>
      </c>
      <c r="Z75" s="1">
        <v>60</v>
      </c>
      <c r="AA75" s="1">
        <f t="shared" si="1"/>
        <v>461.90476190476193</v>
      </c>
      <c r="AB75" s="1">
        <f t="shared" si="2"/>
        <v>121.55388471177945</v>
      </c>
      <c r="AC75" s="1">
        <f t="shared" si="3"/>
        <v>5</v>
      </c>
      <c r="AD75" s="6">
        <v>147.38999999999999</v>
      </c>
      <c r="AE75" s="6">
        <v>2.57</v>
      </c>
      <c r="AF75" s="6">
        <v>138</v>
      </c>
      <c r="AG75" s="6">
        <v>3.3</v>
      </c>
      <c r="AH75" s="6">
        <v>39.200000000000003</v>
      </c>
      <c r="AI75" s="8">
        <v>5.3</v>
      </c>
      <c r="AJ75" s="6">
        <v>152</v>
      </c>
      <c r="AK75" s="6">
        <v>2</v>
      </c>
      <c r="AL75" s="6">
        <v>11</v>
      </c>
    </row>
    <row r="76" spans="1:38" ht="21" customHeight="1" x14ac:dyDescent="0.4">
      <c r="A76" s="2">
        <v>74</v>
      </c>
      <c r="B76" s="1">
        <v>2</v>
      </c>
      <c r="C76" s="1">
        <v>51</v>
      </c>
      <c r="D76" s="1">
        <v>1</v>
      </c>
      <c r="E76" s="1">
        <v>0</v>
      </c>
      <c r="F76" s="1">
        <v>0</v>
      </c>
      <c r="G76" s="1">
        <v>1</v>
      </c>
      <c r="H76" s="1">
        <v>0</v>
      </c>
      <c r="I76" s="1">
        <v>0</v>
      </c>
      <c r="J76" s="1">
        <v>0</v>
      </c>
      <c r="K76" s="1">
        <v>78</v>
      </c>
      <c r="L76" s="1">
        <v>165</v>
      </c>
      <c r="M76" s="1">
        <f t="shared" si="16"/>
        <v>28.65013774104683</v>
      </c>
      <c r="N76" s="1">
        <v>98</v>
      </c>
      <c r="O76" s="1">
        <v>0.4</v>
      </c>
      <c r="P76" s="1">
        <v>20</v>
      </c>
      <c r="Q76" s="11">
        <f t="shared" si="0"/>
        <v>12.25</v>
      </c>
      <c r="R76" s="1">
        <v>120</v>
      </c>
      <c r="S76" s="1">
        <v>75</v>
      </c>
      <c r="T76" s="1">
        <f t="shared" si="11"/>
        <v>45</v>
      </c>
      <c r="U76" s="1">
        <f t="shared" si="12"/>
        <v>0.375</v>
      </c>
      <c r="V76" s="1">
        <f t="shared" si="13"/>
        <v>4.59375</v>
      </c>
      <c r="W76" s="1">
        <v>1</v>
      </c>
      <c r="X76" s="1">
        <v>77</v>
      </c>
      <c r="Y76" s="1">
        <v>65</v>
      </c>
      <c r="Z76" s="1">
        <v>68</v>
      </c>
      <c r="AA76" s="1">
        <f t="shared" si="1"/>
        <v>245</v>
      </c>
      <c r="AB76" s="1">
        <f t="shared" si="2"/>
        <v>459.375</v>
      </c>
      <c r="AC76" s="1">
        <f t="shared" si="3"/>
        <v>37.5</v>
      </c>
      <c r="AD76" s="6">
        <v>48.67</v>
      </c>
      <c r="AE76" s="6">
        <v>1</v>
      </c>
      <c r="AF76" s="6">
        <v>133</v>
      </c>
      <c r="AG76" s="6">
        <v>4.5</v>
      </c>
      <c r="AH76" s="6">
        <v>38.9</v>
      </c>
      <c r="AI76" s="6">
        <v>3.6</v>
      </c>
      <c r="AJ76" s="8">
        <v>135</v>
      </c>
      <c r="AK76" s="6">
        <v>2</v>
      </c>
      <c r="AL76" s="6">
        <v>4</v>
      </c>
    </row>
    <row r="77" spans="1:38" ht="21" customHeight="1" x14ac:dyDescent="0.4">
      <c r="A77" s="2">
        <v>75</v>
      </c>
      <c r="B77" s="1">
        <v>1</v>
      </c>
      <c r="C77" s="1">
        <v>58</v>
      </c>
      <c r="D77" s="1">
        <v>0</v>
      </c>
      <c r="E77" s="1">
        <v>1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62</v>
      </c>
      <c r="L77" s="1">
        <v>165</v>
      </c>
      <c r="M77" s="1">
        <f t="shared" si="16"/>
        <v>22.773186409550043</v>
      </c>
      <c r="N77" s="1">
        <v>99</v>
      </c>
      <c r="O77" s="1">
        <v>0.4</v>
      </c>
      <c r="P77" s="1">
        <v>23</v>
      </c>
      <c r="Q77" s="11">
        <f t="shared" si="0"/>
        <v>10.760869565217391</v>
      </c>
      <c r="R77" s="1">
        <v>99</v>
      </c>
      <c r="S77" s="1">
        <v>71</v>
      </c>
      <c r="T77" s="1">
        <f t="shared" si="11"/>
        <v>28</v>
      </c>
      <c r="U77" s="1">
        <f t="shared" si="12"/>
        <v>0.28282828282828282</v>
      </c>
      <c r="V77" s="1">
        <f t="shared" si="13"/>
        <v>3.043478260869565</v>
      </c>
      <c r="W77" s="1">
        <v>1</v>
      </c>
      <c r="X77" s="1">
        <v>65</v>
      </c>
      <c r="Y77" s="1">
        <v>73</v>
      </c>
      <c r="Z77" s="1">
        <v>70</v>
      </c>
      <c r="AA77" s="1">
        <f t="shared" si="1"/>
        <v>247.5</v>
      </c>
      <c r="AB77" s="1">
        <f t="shared" si="2"/>
        <v>304.3478260869565</v>
      </c>
      <c r="AC77" s="1">
        <f t="shared" si="3"/>
        <v>28.28282828282828</v>
      </c>
      <c r="AD77" s="6">
        <v>151.66</v>
      </c>
      <c r="AE77" s="6">
        <v>0.9</v>
      </c>
      <c r="AF77" s="6">
        <v>134</v>
      </c>
      <c r="AG77" s="6">
        <v>3.9</v>
      </c>
      <c r="AH77" s="6">
        <v>38.9</v>
      </c>
      <c r="AI77" s="8">
        <v>9</v>
      </c>
      <c r="AJ77" s="6">
        <v>272</v>
      </c>
      <c r="AK77" s="6">
        <v>2</v>
      </c>
      <c r="AL77" s="6">
        <v>3</v>
      </c>
    </row>
    <row r="78" spans="1:38" ht="21" customHeight="1" x14ac:dyDescent="0.4">
      <c r="A78" s="2">
        <v>76</v>
      </c>
      <c r="B78" s="1">
        <v>2</v>
      </c>
      <c r="C78" s="1">
        <v>62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57</v>
      </c>
      <c r="L78" s="1">
        <v>151</v>
      </c>
      <c r="M78" s="1">
        <f t="shared" si="16"/>
        <v>24.998903556861539</v>
      </c>
      <c r="N78" s="1">
        <v>94</v>
      </c>
      <c r="O78" s="1">
        <v>0.5</v>
      </c>
      <c r="P78" s="1">
        <v>24</v>
      </c>
      <c r="Q78" s="11">
        <f t="shared" si="0"/>
        <v>7.833333333333333</v>
      </c>
      <c r="R78" s="1">
        <v>80</v>
      </c>
      <c r="S78" s="1">
        <v>95</v>
      </c>
      <c r="T78" s="1">
        <f t="shared" si="11"/>
        <v>-15</v>
      </c>
      <c r="U78" s="1">
        <f t="shared" si="12"/>
        <v>-0.1875</v>
      </c>
      <c r="V78" s="1">
        <f t="shared" si="13"/>
        <v>-1.46875</v>
      </c>
      <c r="W78" s="11">
        <v>0</v>
      </c>
      <c r="AA78" s="1">
        <f t="shared" si="1"/>
        <v>188</v>
      </c>
      <c r="AB78" s="1">
        <f t="shared" si="2"/>
        <v>-146.875</v>
      </c>
      <c r="AC78" s="1">
        <f t="shared" si="3"/>
        <v>-18.75</v>
      </c>
      <c r="AD78" s="6">
        <v>46.49</v>
      </c>
      <c r="AE78" s="6">
        <v>0.69</v>
      </c>
      <c r="AF78" s="6">
        <v>130</v>
      </c>
      <c r="AG78" s="6">
        <v>3.1</v>
      </c>
      <c r="AH78" s="6">
        <v>40.4</v>
      </c>
      <c r="AI78" s="8">
        <v>4.0999999999999996</v>
      </c>
      <c r="AJ78" s="6">
        <v>147</v>
      </c>
      <c r="AK78" s="6">
        <v>2</v>
      </c>
      <c r="AL78" s="6">
        <v>4</v>
      </c>
    </row>
    <row r="79" spans="1:38" ht="21" customHeight="1" x14ac:dyDescent="0.4">
      <c r="A79" s="2">
        <v>77</v>
      </c>
      <c r="B79" s="1">
        <v>2</v>
      </c>
      <c r="C79" s="1">
        <v>75</v>
      </c>
      <c r="D79" s="1">
        <v>1</v>
      </c>
      <c r="E79" s="1">
        <v>1</v>
      </c>
      <c r="F79" s="1">
        <v>0</v>
      </c>
      <c r="G79" s="1">
        <v>1</v>
      </c>
      <c r="H79" s="1">
        <v>0</v>
      </c>
      <c r="I79" s="1">
        <v>0</v>
      </c>
      <c r="J79" s="1">
        <v>0</v>
      </c>
      <c r="K79" s="1">
        <v>75</v>
      </c>
      <c r="L79" s="1">
        <v>155</v>
      </c>
      <c r="M79" s="1">
        <f t="shared" si="16"/>
        <v>31.217481789802292</v>
      </c>
      <c r="N79" s="1">
        <v>94</v>
      </c>
      <c r="O79" s="1">
        <v>0.5</v>
      </c>
      <c r="P79" s="1">
        <v>33</v>
      </c>
      <c r="Q79" s="11">
        <f t="shared" si="0"/>
        <v>5.6969696969696972</v>
      </c>
      <c r="R79" s="1">
        <v>90</v>
      </c>
      <c r="S79" s="1">
        <v>95</v>
      </c>
      <c r="T79" s="1">
        <f t="shared" si="11"/>
        <v>-5</v>
      </c>
      <c r="U79" s="1">
        <f t="shared" si="12"/>
        <v>-5.5555555555555552E-2</v>
      </c>
      <c r="V79" s="1">
        <f t="shared" si="13"/>
        <v>-0.3164983164983165</v>
      </c>
      <c r="W79" s="11">
        <v>0</v>
      </c>
      <c r="AA79" s="1">
        <f t="shared" si="1"/>
        <v>188</v>
      </c>
      <c r="AB79" s="1">
        <f t="shared" si="2"/>
        <v>-31.649831649831651</v>
      </c>
      <c r="AC79" s="1">
        <f t="shared" si="3"/>
        <v>-5.5555555555555554</v>
      </c>
      <c r="AD79" s="6">
        <v>99.35</v>
      </c>
      <c r="AE79" s="6">
        <v>0.82</v>
      </c>
      <c r="AF79" s="6">
        <v>133</v>
      </c>
      <c r="AG79" s="6">
        <v>4.3</v>
      </c>
      <c r="AH79" s="6">
        <v>41.7</v>
      </c>
      <c r="AI79" s="8">
        <v>5.9</v>
      </c>
      <c r="AJ79" s="6">
        <v>174</v>
      </c>
      <c r="AK79" s="6">
        <v>2</v>
      </c>
      <c r="AL79" s="6">
        <v>7</v>
      </c>
    </row>
    <row r="80" spans="1:38" ht="21" customHeight="1" x14ac:dyDescent="0.4">
      <c r="A80" s="2">
        <v>78</v>
      </c>
      <c r="B80" s="1">
        <v>1</v>
      </c>
      <c r="C80" s="1">
        <v>26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75</v>
      </c>
      <c r="L80" s="1">
        <v>163</v>
      </c>
      <c r="M80" s="1">
        <f t="shared" si="16"/>
        <v>28.228386465429637</v>
      </c>
      <c r="N80" s="1">
        <v>100</v>
      </c>
      <c r="O80" s="1">
        <v>0.4</v>
      </c>
      <c r="P80" s="1">
        <v>20</v>
      </c>
      <c r="Q80" s="11">
        <f t="shared" si="0"/>
        <v>12.5</v>
      </c>
      <c r="R80" s="1">
        <v>75</v>
      </c>
      <c r="S80" s="1">
        <v>70</v>
      </c>
      <c r="T80" s="1">
        <f t="shared" si="11"/>
        <v>5</v>
      </c>
      <c r="U80" s="1">
        <f t="shared" si="12"/>
        <v>6.6666666666666666E-2</v>
      </c>
      <c r="V80" s="1">
        <f t="shared" si="13"/>
        <v>0.83333333333333337</v>
      </c>
      <c r="W80" s="1">
        <v>1</v>
      </c>
      <c r="X80" s="1">
        <v>70</v>
      </c>
      <c r="Y80" s="1">
        <v>65</v>
      </c>
      <c r="Z80" s="1">
        <v>68</v>
      </c>
      <c r="AA80" s="1">
        <f t="shared" si="1"/>
        <v>250</v>
      </c>
      <c r="AB80" s="1">
        <f t="shared" si="2"/>
        <v>83.333333333333343</v>
      </c>
      <c r="AC80" s="1">
        <f t="shared" si="3"/>
        <v>6.666666666666667</v>
      </c>
      <c r="AD80" s="6">
        <v>40.24</v>
      </c>
      <c r="AE80" s="6">
        <v>0.82</v>
      </c>
      <c r="AF80" s="6">
        <v>135</v>
      </c>
      <c r="AG80" s="6">
        <v>3.8</v>
      </c>
      <c r="AH80" s="6">
        <v>41.2</v>
      </c>
      <c r="AI80" s="8">
        <v>3.8</v>
      </c>
      <c r="AJ80" s="6">
        <v>154</v>
      </c>
      <c r="AK80" s="6">
        <v>2</v>
      </c>
      <c r="AL80" s="6">
        <v>0</v>
      </c>
    </row>
    <row r="81" spans="1:38" ht="21" customHeight="1" x14ac:dyDescent="0.4">
      <c r="A81" s="2">
        <v>79</v>
      </c>
      <c r="B81" s="1">
        <v>2</v>
      </c>
      <c r="C81" s="1">
        <v>45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85</v>
      </c>
      <c r="L81" s="1">
        <v>165</v>
      </c>
      <c r="M81" s="1">
        <f t="shared" si="16"/>
        <v>31.221303948576676</v>
      </c>
      <c r="N81" s="1">
        <v>98</v>
      </c>
      <c r="O81" s="1">
        <v>0.3</v>
      </c>
      <c r="P81" s="1">
        <v>20</v>
      </c>
      <c r="Q81" s="11">
        <f t="shared" si="0"/>
        <v>16.333333333333336</v>
      </c>
      <c r="R81" s="1">
        <v>93</v>
      </c>
      <c r="S81" s="1">
        <v>91</v>
      </c>
      <c r="T81" s="1">
        <f t="shared" si="11"/>
        <v>2</v>
      </c>
      <c r="U81" s="1">
        <f t="shared" si="12"/>
        <v>2.1505376344086023E-2</v>
      </c>
      <c r="V81" s="1">
        <f t="shared" si="13"/>
        <v>0.35125448028673845</v>
      </c>
      <c r="W81" s="1">
        <v>1</v>
      </c>
      <c r="X81" s="1">
        <v>95</v>
      </c>
      <c r="Y81" s="1">
        <v>98</v>
      </c>
      <c r="Z81" s="1">
        <v>97</v>
      </c>
      <c r="AA81" s="1">
        <f t="shared" si="1"/>
        <v>326.66666666666669</v>
      </c>
      <c r="AB81" s="1">
        <f t="shared" si="2"/>
        <v>35.125448028673844</v>
      </c>
      <c r="AC81" s="1">
        <f t="shared" si="3"/>
        <v>2.1505376344086025</v>
      </c>
      <c r="AD81" s="6">
        <v>122.96</v>
      </c>
      <c r="AE81" s="6">
        <v>0.88</v>
      </c>
      <c r="AF81" s="6">
        <v>140</v>
      </c>
      <c r="AG81" s="6">
        <v>4.3</v>
      </c>
      <c r="AH81" s="6">
        <v>43.2</v>
      </c>
      <c r="AI81" s="8">
        <v>10.5</v>
      </c>
      <c r="AJ81" s="6">
        <v>372</v>
      </c>
      <c r="AK81" s="6">
        <v>2</v>
      </c>
      <c r="AL81" s="6">
        <v>2</v>
      </c>
    </row>
    <row r="82" spans="1:38" ht="21" customHeight="1" x14ac:dyDescent="0.4">
      <c r="A82" s="2">
        <v>80</v>
      </c>
      <c r="B82" s="1">
        <v>1</v>
      </c>
      <c r="C82" s="1">
        <v>7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55</v>
      </c>
      <c r="L82" s="1">
        <v>155</v>
      </c>
      <c r="M82" s="1">
        <f t="shared" si="16"/>
        <v>22.892819979188346</v>
      </c>
      <c r="N82" s="1">
        <v>100</v>
      </c>
      <c r="O82" s="1">
        <v>0.3</v>
      </c>
      <c r="P82" s="1">
        <v>14</v>
      </c>
      <c r="Q82" s="11">
        <f t="shared" si="0"/>
        <v>23.809523809523814</v>
      </c>
      <c r="R82" s="1">
        <v>92</v>
      </c>
      <c r="S82" s="1">
        <v>76</v>
      </c>
      <c r="T82" s="1">
        <f t="shared" si="11"/>
        <v>16</v>
      </c>
      <c r="U82" s="1">
        <f t="shared" si="12"/>
        <v>0.17391304347826086</v>
      </c>
      <c r="V82" s="1">
        <f t="shared" si="13"/>
        <v>4.1407867494824027</v>
      </c>
      <c r="W82" s="1">
        <v>1</v>
      </c>
      <c r="X82" s="1">
        <v>80</v>
      </c>
      <c r="Y82" s="1">
        <v>64</v>
      </c>
      <c r="AA82" s="1">
        <f t="shared" si="1"/>
        <v>333.33333333333337</v>
      </c>
      <c r="AB82" s="1">
        <f t="shared" si="2"/>
        <v>414.07867494824023</v>
      </c>
      <c r="AC82" s="1">
        <f t="shared" si="3"/>
        <v>17.391304347826086</v>
      </c>
      <c r="AD82" s="6">
        <v>201.27</v>
      </c>
      <c r="AE82" s="6">
        <v>1.44</v>
      </c>
      <c r="AF82" s="6">
        <v>106</v>
      </c>
      <c r="AG82" s="6">
        <v>4.9000000000000004</v>
      </c>
      <c r="AH82" s="6">
        <v>40.1</v>
      </c>
      <c r="AI82" s="8">
        <v>10.5</v>
      </c>
      <c r="AJ82" s="6">
        <v>91</v>
      </c>
      <c r="AK82" s="6">
        <v>2</v>
      </c>
      <c r="AL82" s="6">
        <v>9</v>
      </c>
    </row>
    <row r="83" spans="1:38" ht="21" customHeight="1" x14ac:dyDescent="0.4">
      <c r="A83" s="2">
        <v>81</v>
      </c>
      <c r="B83" s="1">
        <v>2</v>
      </c>
      <c r="C83" s="1">
        <v>69</v>
      </c>
      <c r="D83" s="1">
        <v>0</v>
      </c>
      <c r="E83" s="1">
        <v>1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64</v>
      </c>
      <c r="L83" s="1">
        <v>155</v>
      </c>
      <c r="M83" s="1">
        <f t="shared" si="16"/>
        <v>26.63891779396462</v>
      </c>
      <c r="N83" s="1">
        <v>95</v>
      </c>
      <c r="O83" s="1">
        <v>0.5</v>
      </c>
      <c r="P83" s="1">
        <v>38</v>
      </c>
      <c r="Q83" s="11">
        <f t="shared" si="0"/>
        <v>5</v>
      </c>
      <c r="R83" s="1">
        <v>74</v>
      </c>
      <c r="S83" s="1">
        <v>76</v>
      </c>
      <c r="T83" s="1">
        <f t="shared" si="11"/>
        <v>-2</v>
      </c>
      <c r="U83" s="1">
        <f t="shared" si="12"/>
        <v>-2.7027027027027029E-2</v>
      </c>
      <c r="V83" s="1">
        <f t="shared" si="13"/>
        <v>-0.13513513513513514</v>
      </c>
      <c r="W83" s="11">
        <v>0</v>
      </c>
      <c r="AA83" s="1">
        <f t="shared" si="1"/>
        <v>190</v>
      </c>
      <c r="AB83" s="1">
        <f t="shared" si="2"/>
        <v>-13.513513513513512</v>
      </c>
      <c r="AC83" s="1">
        <f t="shared" si="3"/>
        <v>-2.7027027027027026</v>
      </c>
      <c r="AD83" s="6">
        <v>235</v>
      </c>
      <c r="AE83" s="6">
        <v>0.95</v>
      </c>
      <c r="AF83" s="6">
        <v>134</v>
      </c>
      <c r="AG83" s="6">
        <v>3.5</v>
      </c>
      <c r="AH83" s="6">
        <v>24.2</v>
      </c>
      <c r="AI83" s="8">
        <v>19.399999999999999</v>
      </c>
      <c r="AJ83" s="6">
        <v>525</v>
      </c>
      <c r="AK83" s="6">
        <v>2</v>
      </c>
      <c r="AL83" s="6">
        <v>11</v>
      </c>
    </row>
    <row r="84" spans="1:38" ht="21" customHeight="1" x14ac:dyDescent="0.4">
      <c r="A84" s="2">
        <v>82</v>
      </c>
      <c r="B84" s="1">
        <v>2</v>
      </c>
      <c r="C84" s="1">
        <v>67</v>
      </c>
      <c r="D84" s="1">
        <v>1</v>
      </c>
      <c r="E84" s="1">
        <v>1</v>
      </c>
      <c r="F84" s="1">
        <v>0</v>
      </c>
      <c r="G84" s="1">
        <v>1</v>
      </c>
      <c r="H84" s="1">
        <v>0</v>
      </c>
      <c r="I84" s="1">
        <v>0</v>
      </c>
      <c r="J84" s="1">
        <v>0</v>
      </c>
      <c r="K84" s="1">
        <v>75</v>
      </c>
      <c r="L84" s="1">
        <v>163</v>
      </c>
      <c r="M84" s="1">
        <f t="shared" si="16"/>
        <v>28.228386465429637</v>
      </c>
      <c r="N84" s="1">
        <v>95</v>
      </c>
      <c r="O84" s="1">
        <v>0.5</v>
      </c>
      <c r="P84" s="1">
        <v>38</v>
      </c>
      <c r="Q84" s="11">
        <f t="shared" si="0"/>
        <v>5</v>
      </c>
      <c r="R84" s="1">
        <v>90</v>
      </c>
      <c r="S84" s="1">
        <v>98</v>
      </c>
      <c r="T84" s="1">
        <f t="shared" si="11"/>
        <v>-8</v>
      </c>
      <c r="U84" s="1">
        <f t="shared" si="12"/>
        <v>-8.8888888888888892E-2</v>
      </c>
      <c r="V84" s="1">
        <f t="shared" si="13"/>
        <v>-0.44444444444444448</v>
      </c>
      <c r="W84" s="11">
        <v>0</v>
      </c>
      <c r="AA84" s="1">
        <f t="shared" si="1"/>
        <v>190</v>
      </c>
      <c r="AB84" s="1">
        <f t="shared" si="2"/>
        <v>-44.444444444444443</v>
      </c>
      <c r="AC84" s="1">
        <f t="shared" si="3"/>
        <v>-8.8888888888888893</v>
      </c>
      <c r="AD84" s="6">
        <v>52.25</v>
      </c>
      <c r="AE84" s="6">
        <v>1.01</v>
      </c>
      <c r="AF84" s="6">
        <v>137</v>
      </c>
      <c r="AG84" s="6">
        <v>4</v>
      </c>
      <c r="AH84" s="6">
        <v>41.4</v>
      </c>
      <c r="AI84" s="8">
        <v>5.9</v>
      </c>
      <c r="AJ84" s="6">
        <v>133</v>
      </c>
      <c r="AK84" s="6">
        <v>2</v>
      </c>
      <c r="AL84" s="6">
        <v>8</v>
      </c>
    </row>
    <row r="85" spans="1:38" ht="21" customHeight="1" x14ac:dyDescent="0.4">
      <c r="A85" s="2">
        <v>83</v>
      </c>
      <c r="B85" s="1">
        <v>1</v>
      </c>
      <c r="C85" s="1">
        <v>75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65</v>
      </c>
      <c r="L85" s="1">
        <v>170</v>
      </c>
      <c r="M85" s="1">
        <f t="shared" si="16"/>
        <v>22.491349480968857</v>
      </c>
      <c r="N85" s="1">
        <v>97</v>
      </c>
      <c r="O85" s="1">
        <v>0.3</v>
      </c>
      <c r="P85" s="1">
        <v>20</v>
      </c>
      <c r="Q85" s="11">
        <f t="shared" si="0"/>
        <v>16.166666666666668</v>
      </c>
      <c r="R85" s="1">
        <v>90</v>
      </c>
      <c r="S85" s="1">
        <v>70</v>
      </c>
      <c r="T85" s="1">
        <f t="shared" si="11"/>
        <v>20</v>
      </c>
      <c r="U85" s="1">
        <f t="shared" si="12"/>
        <v>0.22222222222222221</v>
      </c>
      <c r="V85" s="1">
        <f t="shared" si="13"/>
        <v>3.5925925925925926</v>
      </c>
      <c r="W85" s="1">
        <v>1</v>
      </c>
      <c r="X85" s="1">
        <v>60</v>
      </c>
      <c r="Y85" s="1">
        <v>78</v>
      </c>
      <c r="Z85" s="1">
        <v>60</v>
      </c>
      <c r="AA85" s="1">
        <f t="shared" si="1"/>
        <v>323.33333333333337</v>
      </c>
      <c r="AB85" s="1">
        <f t="shared" si="2"/>
        <v>359.2592592592593</v>
      </c>
      <c r="AC85" s="1">
        <f t="shared" si="3"/>
        <v>22.222222222222221</v>
      </c>
      <c r="AD85" s="6">
        <v>27.53</v>
      </c>
      <c r="AE85" s="6">
        <v>0.86</v>
      </c>
      <c r="AF85" s="6">
        <v>132</v>
      </c>
      <c r="AG85" s="6">
        <v>3.1</v>
      </c>
      <c r="AH85" s="6">
        <v>45.5</v>
      </c>
      <c r="AI85" s="8">
        <v>3.7</v>
      </c>
      <c r="AJ85" s="6">
        <v>97</v>
      </c>
      <c r="AK85" s="6">
        <v>1</v>
      </c>
      <c r="AL85" s="6">
        <v>7</v>
      </c>
    </row>
    <row r="86" spans="1:38" ht="21" customHeight="1" x14ac:dyDescent="0.4">
      <c r="A86" s="2">
        <v>84</v>
      </c>
      <c r="B86" s="1">
        <v>1</v>
      </c>
      <c r="C86" s="1">
        <v>38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94</v>
      </c>
      <c r="L86" s="1">
        <v>170</v>
      </c>
      <c r="M86" s="1">
        <f t="shared" si="16"/>
        <v>32.525951557093428</v>
      </c>
      <c r="N86" s="1">
        <v>97</v>
      </c>
      <c r="O86" s="1">
        <v>0.3</v>
      </c>
      <c r="P86" s="1">
        <v>18</v>
      </c>
      <c r="Q86" s="11">
        <f t="shared" si="0"/>
        <v>17.962962962962965</v>
      </c>
      <c r="R86" s="1">
        <v>94</v>
      </c>
      <c r="S86" s="1">
        <v>70</v>
      </c>
      <c r="T86" s="1">
        <f t="shared" si="11"/>
        <v>24</v>
      </c>
      <c r="U86" s="1">
        <f t="shared" si="12"/>
        <v>0.25531914893617019</v>
      </c>
      <c r="V86" s="1">
        <f t="shared" si="13"/>
        <v>4.5862884160756501</v>
      </c>
      <c r="W86" s="1">
        <v>1</v>
      </c>
      <c r="X86" s="1">
        <v>68</v>
      </c>
      <c r="Y86" s="1">
        <v>60</v>
      </c>
      <c r="Z86" s="1">
        <v>60</v>
      </c>
      <c r="AA86" s="1">
        <f t="shared" si="1"/>
        <v>323.33333333333337</v>
      </c>
      <c r="AB86" s="1">
        <f t="shared" si="2"/>
        <v>458.62884160756505</v>
      </c>
      <c r="AC86" s="1">
        <f t="shared" si="3"/>
        <v>25.531914893617021</v>
      </c>
      <c r="AD86" s="6">
        <v>0.33</v>
      </c>
      <c r="AE86" s="6">
        <v>0.8</v>
      </c>
      <c r="AF86" s="6">
        <v>134</v>
      </c>
      <c r="AG86" s="6">
        <v>4.5</v>
      </c>
      <c r="AH86" s="6">
        <v>42</v>
      </c>
      <c r="AI86" s="8">
        <v>13.5</v>
      </c>
      <c r="AJ86" s="6">
        <v>383</v>
      </c>
      <c r="AK86" s="6">
        <v>1</v>
      </c>
      <c r="AL86" s="6">
        <v>0</v>
      </c>
    </row>
    <row r="87" spans="1:38" ht="21" customHeight="1" x14ac:dyDescent="0.4">
      <c r="A87" s="2">
        <v>85</v>
      </c>
      <c r="B87" s="1">
        <v>1</v>
      </c>
      <c r="C87" s="1">
        <v>61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67</v>
      </c>
      <c r="L87" s="1">
        <v>163</v>
      </c>
      <c r="M87" s="1">
        <f t="shared" si="16"/>
        <v>25.217358575783809</v>
      </c>
      <c r="N87" s="1">
        <v>100</v>
      </c>
      <c r="O87" s="1">
        <v>0.5</v>
      </c>
      <c r="P87" s="1">
        <v>20</v>
      </c>
      <c r="Q87" s="11">
        <f t="shared" si="0"/>
        <v>10</v>
      </c>
      <c r="R87" s="1">
        <v>82</v>
      </c>
      <c r="S87" s="1">
        <v>76</v>
      </c>
      <c r="T87" s="1">
        <f t="shared" si="11"/>
        <v>6</v>
      </c>
      <c r="U87" s="1">
        <f t="shared" si="12"/>
        <v>7.3170731707317069E-2</v>
      </c>
      <c r="V87" s="1">
        <f t="shared" si="13"/>
        <v>0.73170731707317072</v>
      </c>
      <c r="W87" s="1">
        <v>1</v>
      </c>
      <c r="X87" s="1">
        <v>76</v>
      </c>
      <c r="Y87" s="1">
        <v>76</v>
      </c>
      <c r="Z87" s="1">
        <v>80</v>
      </c>
      <c r="AA87" s="1">
        <f t="shared" si="1"/>
        <v>200</v>
      </c>
      <c r="AB87" s="1">
        <f t="shared" si="2"/>
        <v>73.17073170731706</v>
      </c>
      <c r="AC87" s="1">
        <f t="shared" si="3"/>
        <v>7.3170731707317067</v>
      </c>
      <c r="AD87" s="6">
        <v>59.22</v>
      </c>
      <c r="AE87" s="6">
        <v>1.07</v>
      </c>
      <c r="AF87" s="6">
        <v>137</v>
      </c>
      <c r="AG87" s="6">
        <v>4.5</v>
      </c>
      <c r="AH87" s="6">
        <v>44.8</v>
      </c>
      <c r="AI87" s="8">
        <v>11.6</v>
      </c>
      <c r="AJ87" s="6">
        <v>452</v>
      </c>
      <c r="AK87" s="6">
        <v>2</v>
      </c>
      <c r="AL87" s="6">
        <v>6</v>
      </c>
    </row>
    <row r="88" spans="1:38" ht="21" customHeight="1" x14ac:dyDescent="0.4">
      <c r="A88" s="2">
        <v>86</v>
      </c>
      <c r="B88" s="1">
        <v>1</v>
      </c>
      <c r="C88" s="1">
        <v>62</v>
      </c>
      <c r="D88" s="1">
        <v>1</v>
      </c>
      <c r="E88" s="1">
        <v>1</v>
      </c>
      <c r="F88" s="1">
        <v>0</v>
      </c>
      <c r="G88" s="1">
        <v>1</v>
      </c>
      <c r="H88" s="1">
        <v>0</v>
      </c>
      <c r="I88" s="1">
        <v>0</v>
      </c>
      <c r="J88" s="1" t="s">
        <v>46</v>
      </c>
      <c r="K88" s="1">
        <v>68</v>
      </c>
      <c r="L88" s="1">
        <v>175</v>
      </c>
      <c r="M88" s="1">
        <f t="shared" si="16"/>
        <v>22.204081632653057</v>
      </c>
      <c r="N88" s="1">
        <v>95</v>
      </c>
      <c r="O88" s="1">
        <v>0.6</v>
      </c>
      <c r="P88" s="1">
        <v>39</v>
      </c>
      <c r="Q88" s="11">
        <f t="shared" si="0"/>
        <v>4.0598290598290605</v>
      </c>
      <c r="R88" s="1">
        <v>83</v>
      </c>
      <c r="S88" s="1">
        <v>122</v>
      </c>
      <c r="T88" s="1">
        <f t="shared" si="11"/>
        <v>-39</v>
      </c>
      <c r="U88" s="1">
        <f t="shared" si="12"/>
        <v>-0.46987951807228917</v>
      </c>
      <c r="V88" s="1">
        <f t="shared" si="13"/>
        <v>-1.9076305220883538</v>
      </c>
      <c r="W88" s="11">
        <v>0</v>
      </c>
      <c r="AA88" s="1">
        <f t="shared" si="1"/>
        <v>158.33333333333334</v>
      </c>
      <c r="AB88" s="1">
        <f t="shared" si="2"/>
        <v>-190.76305220883538</v>
      </c>
      <c r="AC88" s="1">
        <f t="shared" si="3"/>
        <v>-46.987951807228917</v>
      </c>
      <c r="AD88" s="6">
        <v>17.510000000000002</v>
      </c>
      <c r="AE88" s="6">
        <v>1.76</v>
      </c>
      <c r="AF88" s="6">
        <v>137</v>
      </c>
      <c r="AG88" s="6">
        <v>4.0999999999999996</v>
      </c>
      <c r="AH88" s="6">
        <v>23.7</v>
      </c>
      <c r="AI88" s="8">
        <v>4.7</v>
      </c>
      <c r="AJ88" s="6">
        <v>150</v>
      </c>
      <c r="AK88" s="6">
        <v>3</v>
      </c>
      <c r="AL88" s="6">
        <v>10</v>
      </c>
    </row>
    <row r="89" spans="1:38" ht="21" customHeight="1" x14ac:dyDescent="0.4">
      <c r="A89" s="2">
        <v>87</v>
      </c>
      <c r="B89" s="1">
        <v>1</v>
      </c>
      <c r="C89" s="1">
        <v>47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64</v>
      </c>
      <c r="L89" s="1">
        <v>168</v>
      </c>
      <c r="M89" s="1">
        <f t="shared" si="16"/>
        <v>22.675736961451246</v>
      </c>
      <c r="N89" s="1">
        <v>98</v>
      </c>
      <c r="O89" s="1">
        <v>0.3</v>
      </c>
      <c r="P89" s="1">
        <v>19</v>
      </c>
      <c r="Q89" s="11">
        <f t="shared" si="0"/>
        <v>17.192982456140353</v>
      </c>
      <c r="R89" s="1">
        <v>86</v>
      </c>
      <c r="S89" s="1">
        <v>70</v>
      </c>
      <c r="T89" s="1">
        <f t="shared" si="11"/>
        <v>16</v>
      </c>
      <c r="U89" s="1">
        <f t="shared" si="12"/>
        <v>0.18604651162790697</v>
      </c>
      <c r="V89" s="1">
        <f t="shared" si="13"/>
        <v>3.1986944104447166</v>
      </c>
      <c r="W89" s="1">
        <v>1</v>
      </c>
      <c r="X89" s="1">
        <v>79</v>
      </c>
      <c r="Y89" s="1">
        <v>62</v>
      </c>
      <c r="Z89" s="1">
        <v>70</v>
      </c>
      <c r="AA89" s="1">
        <f t="shared" si="1"/>
        <v>326.66666666666669</v>
      </c>
      <c r="AB89" s="1">
        <f t="shared" si="2"/>
        <v>319.86944104447167</v>
      </c>
      <c r="AC89" s="1">
        <f t="shared" si="3"/>
        <v>18.604651162790699</v>
      </c>
      <c r="AD89" s="6">
        <v>20.49</v>
      </c>
      <c r="AE89" s="6">
        <v>1.4</v>
      </c>
      <c r="AF89" s="6">
        <v>132</v>
      </c>
      <c r="AG89" s="6">
        <v>3.1</v>
      </c>
      <c r="AH89" s="6">
        <v>44.8</v>
      </c>
      <c r="AI89" s="8">
        <v>4.3</v>
      </c>
      <c r="AJ89" s="6">
        <v>121</v>
      </c>
      <c r="AK89" s="6">
        <v>2</v>
      </c>
      <c r="AL89" s="6">
        <v>3</v>
      </c>
    </row>
    <row r="90" spans="1:38" ht="21" customHeight="1" x14ac:dyDescent="0.4">
      <c r="A90" s="2">
        <v>88</v>
      </c>
      <c r="B90" s="1">
        <v>2</v>
      </c>
      <c r="C90" s="1">
        <v>47</v>
      </c>
      <c r="D90" s="1">
        <v>1</v>
      </c>
      <c r="E90" s="1">
        <v>1</v>
      </c>
      <c r="F90" s="1">
        <v>0</v>
      </c>
      <c r="G90" s="1">
        <v>1</v>
      </c>
      <c r="H90" s="1">
        <v>0</v>
      </c>
      <c r="I90" s="1">
        <v>0</v>
      </c>
      <c r="J90" s="1">
        <v>0</v>
      </c>
      <c r="K90" s="1">
        <v>90</v>
      </c>
      <c r="L90" s="1">
        <v>163</v>
      </c>
      <c r="M90" s="1">
        <f t="shared" si="16"/>
        <v>33.874063758515561</v>
      </c>
      <c r="N90" s="1">
        <v>95</v>
      </c>
      <c r="O90" s="1">
        <v>0.4</v>
      </c>
      <c r="P90" s="1">
        <v>18</v>
      </c>
      <c r="Q90" s="11">
        <f t="shared" si="0"/>
        <v>13.194444444444445</v>
      </c>
      <c r="R90" s="1">
        <v>100</v>
      </c>
      <c r="S90" s="1">
        <v>64</v>
      </c>
      <c r="T90" s="1">
        <f t="shared" si="11"/>
        <v>36</v>
      </c>
      <c r="U90" s="1">
        <f t="shared" si="12"/>
        <v>0.36</v>
      </c>
      <c r="V90" s="1">
        <f t="shared" si="13"/>
        <v>4.75</v>
      </c>
      <c r="W90" s="1">
        <v>1</v>
      </c>
      <c r="X90" s="1">
        <v>78</v>
      </c>
      <c r="Y90" s="1">
        <v>76</v>
      </c>
      <c r="Z90" s="1">
        <v>64</v>
      </c>
      <c r="AA90" s="1">
        <f t="shared" si="1"/>
        <v>237.5</v>
      </c>
      <c r="AB90" s="1">
        <f t="shared" si="2"/>
        <v>475</v>
      </c>
      <c r="AC90" s="1">
        <f t="shared" si="3"/>
        <v>36</v>
      </c>
      <c r="AD90" s="6">
        <v>128.69999999999999</v>
      </c>
      <c r="AE90" s="6">
        <v>0.7</v>
      </c>
      <c r="AF90" s="6">
        <v>136</v>
      </c>
      <c r="AG90" s="6">
        <v>3.3</v>
      </c>
      <c r="AH90" s="6">
        <v>38.700000000000003</v>
      </c>
      <c r="AI90" s="8">
        <v>7.4</v>
      </c>
      <c r="AK90" s="6">
        <v>2</v>
      </c>
      <c r="AL90" s="6">
        <v>3</v>
      </c>
    </row>
    <row r="91" spans="1:38" ht="21" customHeight="1" x14ac:dyDescent="0.4">
      <c r="A91" s="2">
        <v>89</v>
      </c>
      <c r="B91" s="1">
        <v>2</v>
      </c>
      <c r="C91" s="1">
        <v>56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79</v>
      </c>
      <c r="L91" s="1">
        <v>156</v>
      </c>
      <c r="M91" s="1">
        <f t="shared" si="16"/>
        <v>32.462195923734384</v>
      </c>
      <c r="N91" s="1">
        <v>97</v>
      </c>
      <c r="O91" s="1">
        <v>0.3</v>
      </c>
      <c r="P91" s="1">
        <v>20</v>
      </c>
      <c r="Q91" s="11">
        <f t="shared" si="0"/>
        <v>16.166666666666668</v>
      </c>
      <c r="R91" s="1">
        <v>80</v>
      </c>
      <c r="S91" s="1">
        <v>68</v>
      </c>
      <c r="T91" s="1">
        <f t="shared" si="11"/>
        <v>12</v>
      </c>
      <c r="U91" s="1">
        <f t="shared" si="12"/>
        <v>0.15</v>
      </c>
      <c r="V91" s="1">
        <f t="shared" si="13"/>
        <v>2.4250000000000003</v>
      </c>
      <c r="W91" s="1">
        <v>1</v>
      </c>
      <c r="X91" s="1">
        <v>60</v>
      </c>
      <c r="Y91" s="1">
        <v>72</v>
      </c>
      <c r="Z91" s="1">
        <v>72</v>
      </c>
      <c r="AA91" s="1">
        <f t="shared" si="1"/>
        <v>323.33333333333337</v>
      </c>
      <c r="AB91" s="1">
        <f t="shared" si="2"/>
        <v>242.50000000000003</v>
      </c>
      <c r="AC91" s="1">
        <f t="shared" si="3"/>
        <v>15</v>
      </c>
      <c r="AD91" s="6">
        <v>129.82</v>
      </c>
      <c r="AE91" s="6">
        <v>0.8</v>
      </c>
      <c r="AF91" s="6">
        <v>139</v>
      </c>
      <c r="AG91" s="6">
        <v>3.8</v>
      </c>
      <c r="AH91" s="6">
        <v>41.2</v>
      </c>
      <c r="AI91" s="8">
        <v>6.1</v>
      </c>
      <c r="AJ91" s="6">
        <v>324</v>
      </c>
      <c r="AK91" s="6">
        <v>1</v>
      </c>
      <c r="AL91" s="6">
        <v>3</v>
      </c>
    </row>
    <row r="92" spans="1:38" ht="21" customHeight="1" x14ac:dyDescent="0.4">
      <c r="A92" s="2">
        <v>90</v>
      </c>
      <c r="B92" s="1">
        <v>1</v>
      </c>
      <c r="C92" s="1">
        <v>67</v>
      </c>
      <c r="D92" s="1">
        <v>1</v>
      </c>
      <c r="E92" s="1">
        <v>1</v>
      </c>
      <c r="F92" s="1">
        <v>0</v>
      </c>
      <c r="G92" s="1">
        <v>1</v>
      </c>
      <c r="H92" s="1">
        <v>0</v>
      </c>
      <c r="I92" s="1">
        <v>0</v>
      </c>
      <c r="J92" s="1">
        <v>0</v>
      </c>
      <c r="K92" s="1">
        <v>87</v>
      </c>
      <c r="L92" s="1">
        <v>168</v>
      </c>
      <c r="M92" s="1">
        <f t="shared" si="16"/>
        <v>30.824829931972793</v>
      </c>
      <c r="N92" s="1">
        <v>95</v>
      </c>
      <c r="O92" s="1">
        <v>0.35</v>
      </c>
      <c r="P92" s="1">
        <v>18</v>
      </c>
      <c r="Q92" s="11">
        <f t="shared" si="0"/>
        <v>15.079365079365081</v>
      </c>
      <c r="R92" s="1">
        <v>80</v>
      </c>
      <c r="S92" s="1">
        <v>70</v>
      </c>
      <c r="T92" s="1">
        <f t="shared" si="11"/>
        <v>10</v>
      </c>
      <c r="U92" s="1">
        <f t="shared" si="12"/>
        <v>0.125</v>
      </c>
      <c r="V92" s="1">
        <f t="shared" si="13"/>
        <v>1.8849206349206351</v>
      </c>
      <c r="W92" s="1">
        <v>1</v>
      </c>
      <c r="X92" s="1">
        <v>70</v>
      </c>
      <c r="Y92" s="1">
        <v>80</v>
      </c>
      <c r="Z92" s="1">
        <v>88</v>
      </c>
      <c r="AA92" s="1">
        <f t="shared" si="1"/>
        <v>271.42857142857144</v>
      </c>
      <c r="AB92" s="1">
        <f t="shared" si="2"/>
        <v>188.49206349206352</v>
      </c>
      <c r="AC92" s="1">
        <f t="shared" si="3"/>
        <v>12.5</v>
      </c>
      <c r="AD92" s="6">
        <v>85.59</v>
      </c>
      <c r="AE92" s="6">
        <v>1.1100000000000001</v>
      </c>
      <c r="AF92" s="6">
        <v>135</v>
      </c>
      <c r="AG92" s="6">
        <v>3.4</v>
      </c>
      <c r="AH92" s="6">
        <v>39.1</v>
      </c>
      <c r="AI92" s="8">
        <v>6.7</v>
      </c>
      <c r="AJ92" s="6">
        <v>112</v>
      </c>
      <c r="AK92" s="6">
        <v>2</v>
      </c>
      <c r="AL92" s="6">
        <v>6</v>
      </c>
    </row>
    <row r="93" spans="1:38" ht="21" customHeight="1" x14ac:dyDescent="0.4">
      <c r="A93" s="2">
        <v>91</v>
      </c>
      <c r="B93" s="1">
        <v>1</v>
      </c>
      <c r="C93" s="1">
        <v>71</v>
      </c>
      <c r="D93" s="1">
        <v>1</v>
      </c>
      <c r="E93" s="1">
        <v>1</v>
      </c>
      <c r="F93" s="1">
        <v>0</v>
      </c>
      <c r="G93" s="1">
        <v>1</v>
      </c>
      <c r="H93" s="1">
        <v>0</v>
      </c>
      <c r="I93" s="1">
        <v>0</v>
      </c>
      <c r="J93" s="1" t="s">
        <v>49</v>
      </c>
      <c r="K93" s="1">
        <v>85</v>
      </c>
      <c r="L93" s="1">
        <v>170</v>
      </c>
      <c r="M93" s="1">
        <f t="shared" si="16"/>
        <v>29.411764705882351</v>
      </c>
      <c r="N93" s="1">
        <v>96</v>
      </c>
      <c r="O93" s="1">
        <v>0.6</v>
      </c>
      <c r="P93" s="1">
        <v>24</v>
      </c>
      <c r="Q93" s="11">
        <f t="shared" si="0"/>
        <v>6.666666666666667</v>
      </c>
      <c r="R93" s="1">
        <v>76</v>
      </c>
      <c r="S93" s="1">
        <v>92</v>
      </c>
      <c r="T93" s="1">
        <f t="shared" si="11"/>
        <v>-16</v>
      </c>
      <c r="U93" s="1">
        <f t="shared" si="12"/>
        <v>-0.21052631578947367</v>
      </c>
      <c r="V93" s="1">
        <f t="shared" si="13"/>
        <v>-1.4035087719298245</v>
      </c>
      <c r="W93" s="11">
        <v>0</v>
      </c>
      <c r="AA93" s="1">
        <f t="shared" si="1"/>
        <v>160</v>
      </c>
      <c r="AB93" s="1">
        <f t="shared" si="2"/>
        <v>-140.35087719298244</v>
      </c>
      <c r="AC93" s="1">
        <f t="shared" si="3"/>
        <v>-21.052631578947366</v>
      </c>
      <c r="AD93" s="6">
        <v>36.700000000000003</v>
      </c>
      <c r="AE93" s="6">
        <v>1.73</v>
      </c>
      <c r="AF93" s="6">
        <v>135</v>
      </c>
      <c r="AG93" s="6">
        <v>3.5</v>
      </c>
      <c r="AH93" s="6">
        <v>33.799999999999997</v>
      </c>
      <c r="AI93" s="8">
        <v>2.8</v>
      </c>
      <c r="AJ93" s="6">
        <v>109</v>
      </c>
      <c r="AK93" s="6">
        <v>3</v>
      </c>
      <c r="AL93" s="6">
        <v>11</v>
      </c>
    </row>
    <row r="94" spans="1:38" ht="21" customHeight="1" x14ac:dyDescent="0.4">
      <c r="A94" s="2">
        <v>92</v>
      </c>
      <c r="B94" s="1">
        <v>2</v>
      </c>
      <c r="C94" s="1">
        <v>46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81</v>
      </c>
      <c r="L94" s="1">
        <v>162</v>
      </c>
      <c r="M94" s="1">
        <f t="shared" si="16"/>
        <v>30.864197530864196</v>
      </c>
      <c r="N94" s="1">
        <v>99</v>
      </c>
      <c r="O94" s="1">
        <v>0.21</v>
      </c>
      <c r="P94" s="1">
        <v>20</v>
      </c>
      <c r="Q94" s="11">
        <f t="shared" si="0"/>
        <v>23.571428571428573</v>
      </c>
      <c r="R94" s="1">
        <v>100</v>
      </c>
      <c r="S94" s="1">
        <v>64</v>
      </c>
      <c r="T94" s="1">
        <f t="shared" si="11"/>
        <v>36</v>
      </c>
      <c r="U94" s="1">
        <f t="shared" si="12"/>
        <v>0.36</v>
      </c>
      <c r="V94" s="1">
        <f t="shared" si="13"/>
        <v>8.4857142857142858</v>
      </c>
      <c r="W94" s="1">
        <v>1</v>
      </c>
      <c r="X94" s="1">
        <v>58</v>
      </c>
      <c r="Y94" s="1">
        <v>70</v>
      </c>
      <c r="Z94" s="1">
        <v>76</v>
      </c>
      <c r="AA94" s="1">
        <f t="shared" si="1"/>
        <v>471.42857142857144</v>
      </c>
      <c r="AB94" s="1">
        <f t="shared" si="2"/>
        <v>848.57142857142867</v>
      </c>
      <c r="AC94" s="1">
        <f t="shared" si="3"/>
        <v>36</v>
      </c>
      <c r="AD94" s="6">
        <v>2.46</v>
      </c>
      <c r="AE94" s="6">
        <v>0.64</v>
      </c>
      <c r="AF94" s="6">
        <v>139</v>
      </c>
      <c r="AG94" s="6">
        <v>3.3</v>
      </c>
      <c r="AH94" s="6">
        <v>40.5</v>
      </c>
      <c r="AI94" s="8">
        <v>10.9</v>
      </c>
      <c r="AJ94" s="6">
        <v>358</v>
      </c>
      <c r="AK94" s="6">
        <v>1</v>
      </c>
      <c r="AL94" s="6">
        <v>3</v>
      </c>
    </row>
    <row r="95" spans="1:38" ht="21" customHeight="1" x14ac:dyDescent="0.4">
      <c r="A95" s="2">
        <v>93</v>
      </c>
      <c r="B95" s="1">
        <v>2</v>
      </c>
      <c r="C95" s="1">
        <v>73</v>
      </c>
      <c r="D95" s="1">
        <v>1</v>
      </c>
      <c r="E95" s="1">
        <v>1</v>
      </c>
      <c r="F95" s="1">
        <v>0</v>
      </c>
      <c r="G95" s="1">
        <v>1</v>
      </c>
      <c r="H95" s="1">
        <v>0</v>
      </c>
      <c r="I95" s="1">
        <v>0</v>
      </c>
      <c r="J95" s="1">
        <v>0</v>
      </c>
      <c r="K95" s="1">
        <v>60</v>
      </c>
      <c r="L95" s="1">
        <v>150</v>
      </c>
      <c r="M95" s="1">
        <f t="shared" si="16"/>
        <v>26.666666666666671</v>
      </c>
      <c r="N95" s="1">
        <v>96</v>
      </c>
      <c r="O95" s="1">
        <v>0.5</v>
      </c>
      <c r="P95" s="1">
        <v>24</v>
      </c>
      <c r="Q95" s="11">
        <f t="shared" si="0"/>
        <v>8</v>
      </c>
      <c r="R95" s="1">
        <v>86</v>
      </c>
      <c r="S95" s="1">
        <v>84</v>
      </c>
      <c r="T95" s="1">
        <f t="shared" si="11"/>
        <v>2</v>
      </c>
      <c r="U95" s="1">
        <f t="shared" si="12"/>
        <v>2.3255813953488372E-2</v>
      </c>
      <c r="V95" s="1">
        <f t="shared" si="13"/>
        <v>0.18604651162790697</v>
      </c>
      <c r="W95" s="11">
        <v>0</v>
      </c>
      <c r="AA95" s="1">
        <f t="shared" si="1"/>
        <v>192</v>
      </c>
      <c r="AB95" s="1">
        <f t="shared" si="2"/>
        <v>18.604651162790699</v>
      </c>
      <c r="AC95" s="1">
        <f t="shared" si="3"/>
        <v>2.3255813953488373</v>
      </c>
      <c r="AD95" s="6">
        <v>10.35</v>
      </c>
      <c r="AE95" s="6">
        <v>1.33</v>
      </c>
      <c r="AF95" s="6">
        <v>137</v>
      </c>
      <c r="AG95" s="6">
        <v>4.3</v>
      </c>
      <c r="AH95" s="6">
        <v>40</v>
      </c>
      <c r="AI95" s="8">
        <v>4.2</v>
      </c>
      <c r="AJ95" s="6">
        <v>82</v>
      </c>
      <c r="AK95" s="6">
        <v>3</v>
      </c>
      <c r="AL95" s="6">
        <v>5</v>
      </c>
    </row>
    <row r="96" spans="1:38" ht="21" customHeight="1" x14ac:dyDescent="0.4">
      <c r="A96" s="2">
        <v>94</v>
      </c>
      <c r="B96" s="1">
        <v>1</v>
      </c>
      <c r="C96" s="1">
        <v>85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1</v>
      </c>
      <c r="J96" s="1">
        <v>0</v>
      </c>
      <c r="N96" s="1">
        <v>96</v>
      </c>
      <c r="O96" s="1">
        <v>0.21</v>
      </c>
      <c r="P96" s="1">
        <v>18</v>
      </c>
      <c r="Q96" s="11">
        <f t="shared" si="0"/>
        <v>25.396825396825399</v>
      </c>
      <c r="R96" s="1">
        <v>80</v>
      </c>
      <c r="S96" s="1">
        <v>74</v>
      </c>
      <c r="T96" s="1">
        <f t="shared" si="11"/>
        <v>6</v>
      </c>
      <c r="U96" s="1">
        <f t="shared" si="12"/>
        <v>7.4999999999999997E-2</v>
      </c>
      <c r="V96" s="1">
        <f t="shared" si="13"/>
        <v>1.9047619047619049</v>
      </c>
      <c r="W96" s="1">
        <v>1</v>
      </c>
      <c r="X96" s="1">
        <v>70</v>
      </c>
      <c r="Y96" s="1">
        <v>68</v>
      </c>
      <c r="AA96" s="1">
        <f t="shared" si="1"/>
        <v>457.14285714285717</v>
      </c>
      <c r="AB96" s="1">
        <f t="shared" si="2"/>
        <v>190.47619047619048</v>
      </c>
      <c r="AC96" s="1">
        <f t="shared" si="3"/>
        <v>7.5</v>
      </c>
      <c r="AD96" s="6">
        <v>41.51</v>
      </c>
      <c r="AE96" s="6">
        <v>1.5</v>
      </c>
      <c r="AF96" s="6">
        <v>138</v>
      </c>
      <c r="AG96" s="6">
        <v>3.9</v>
      </c>
      <c r="AH96" s="6">
        <v>33.4</v>
      </c>
      <c r="AI96" s="8">
        <v>5.9</v>
      </c>
      <c r="AJ96" s="6">
        <v>143</v>
      </c>
      <c r="AK96" s="6">
        <v>1</v>
      </c>
      <c r="AL96" s="6">
        <v>8</v>
      </c>
    </row>
    <row r="97" spans="1:38" ht="21" customHeight="1" x14ac:dyDescent="0.4">
      <c r="A97" s="2">
        <v>95</v>
      </c>
      <c r="B97" s="1">
        <v>1</v>
      </c>
      <c r="C97" s="1">
        <v>76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N97" s="1">
        <v>97</v>
      </c>
      <c r="O97" s="1">
        <v>0.4</v>
      </c>
      <c r="P97" s="1">
        <v>20</v>
      </c>
      <c r="Q97" s="11">
        <f t="shared" si="0"/>
        <v>12.125</v>
      </c>
      <c r="R97" s="1">
        <v>100</v>
      </c>
      <c r="S97" s="1">
        <v>66</v>
      </c>
      <c r="T97" s="1">
        <f t="shared" si="11"/>
        <v>34</v>
      </c>
      <c r="U97" s="1">
        <f t="shared" si="12"/>
        <v>0.34</v>
      </c>
      <c r="V97" s="1">
        <f t="shared" si="13"/>
        <v>4.1225000000000005</v>
      </c>
      <c r="W97" s="1">
        <v>1</v>
      </c>
      <c r="X97" s="1">
        <v>70</v>
      </c>
      <c r="Y97" s="1">
        <v>68</v>
      </c>
      <c r="Z97" s="1">
        <v>90</v>
      </c>
      <c r="AA97" s="1">
        <f t="shared" si="1"/>
        <v>242.5</v>
      </c>
      <c r="AB97" s="1">
        <f t="shared" si="2"/>
        <v>412.25</v>
      </c>
      <c r="AC97" s="1">
        <f t="shared" si="3"/>
        <v>34</v>
      </c>
      <c r="AD97" s="6">
        <v>44.39</v>
      </c>
      <c r="AE97" s="6">
        <v>0.6</v>
      </c>
      <c r="AF97" s="6">
        <v>138</v>
      </c>
      <c r="AG97" s="6">
        <v>3.1</v>
      </c>
      <c r="AH97" s="6">
        <v>48.7</v>
      </c>
      <c r="AI97" s="8">
        <v>8.5</v>
      </c>
      <c r="AJ97" s="6">
        <v>188</v>
      </c>
      <c r="AK97" s="6">
        <v>2</v>
      </c>
      <c r="AL97" s="6">
        <v>8</v>
      </c>
    </row>
    <row r="98" spans="1:38" ht="21" customHeight="1" x14ac:dyDescent="0.4">
      <c r="A98" s="2">
        <v>96</v>
      </c>
      <c r="B98" s="1">
        <v>1</v>
      </c>
      <c r="C98" s="1">
        <v>81</v>
      </c>
      <c r="D98" s="1">
        <v>1</v>
      </c>
      <c r="E98" s="1">
        <v>1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N98" s="1">
        <v>95</v>
      </c>
      <c r="O98" s="1">
        <v>0.5</v>
      </c>
      <c r="P98" s="1">
        <v>23</v>
      </c>
      <c r="Q98" s="11">
        <f t="shared" si="0"/>
        <v>8.2608695652173907</v>
      </c>
      <c r="R98" s="1">
        <v>78</v>
      </c>
      <c r="S98" s="1">
        <v>96</v>
      </c>
      <c r="T98" s="1">
        <f t="shared" si="11"/>
        <v>-18</v>
      </c>
      <c r="U98" s="1">
        <f t="shared" si="12"/>
        <v>-0.23076923076923078</v>
      </c>
      <c r="V98" s="1">
        <f t="shared" si="13"/>
        <v>-1.9063545150501673</v>
      </c>
      <c r="W98" s="11">
        <v>0</v>
      </c>
      <c r="AA98" s="1">
        <f t="shared" si="1"/>
        <v>190</v>
      </c>
      <c r="AB98" s="1">
        <f t="shared" si="2"/>
        <v>-190.6354515050167</v>
      </c>
      <c r="AC98" s="1">
        <f t="shared" si="3"/>
        <v>-23.076923076923077</v>
      </c>
      <c r="AD98" s="6">
        <v>20.99</v>
      </c>
      <c r="AE98" s="6">
        <v>1.1499999999999999</v>
      </c>
      <c r="AF98" s="6">
        <v>127</v>
      </c>
      <c r="AG98" s="6">
        <v>3.6</v>
      </c>
      <c r="AH98" s="6">
        <v>34.9</v>
      </c>
      <c r="AI98" s="8">
        <v>5.4</v>
      </c>
      <c r="AJ98" s="6">
        <v>127</v>
      </c>
      <c r="AK98" s="6">
        <v>2</v>
      </c>
      <c r="AL98" s="6">
        <v>8</v>
      </c>
    </row>
    <row r="99" spans="1:38" ht="21" customHeight="1" x14ac:dyDescent="0.4">
      <c r="A99" s="2">
        <v>97</v>
      </c>
      <c r="B99" s="1">
        <v>2</v>
      </c>
      <c r="C99" s="1">
        <v>84</v>
      </c>
      <c r="D99" s="1">
        <v>0</v>
      </c>
      <c r="E99" s="1">
        <v>1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50</v>
      </c>
      <c r="L99" s="1">
        <v>154</v>
      </c>
      <c r="M99" s="1">
        <f>K99/L99/L99*10000</f>
        <v>21.082813290605497</v>
      </c>
      <c r="N99" s="1">
        <v>100</v>
      </c>
      <c r="O99" s="1">
        <v>0.4</v>
      </c>
      <c r="P99" s="1">
        <v>20</v>
      </c>
      <c r="Q99" s="11">
        <f t="shared" si="0"/>
        <v>12.5</v>
      </c>
      <c r="R99" s="1">
        <v>90</v>
      </c>
      <c r="S99" s="1">
        <v>70</v>
      </c>
      <c r="T99" s="1">
        <f t="shared" si="11"/>
        <v>20</v>
      </c>
      <c r="U99" s="1">
        <f t="shared" si="12"/>
        <v>0.22222222222222221</v>
      </c>
      <c r="V99" s="1">
        <f t="shared" si="13"/>
        <v>2.7777777777777777</v>
      </c>
      <c r="W99" s="1">
        <v>1</v>
      </c>
      <c r="X99" s="1">
        <v>72</v>
      </c>
      <c r="Y99" s="1">
        <v>68</v>
      </c>
      <c r="Z99" s="1">
        <v>60</v>
      </c>
      <c r="AA99" s="1">
        <f t="shared" si="1"/>
        <v>250</v>
      </c>
      <c r="AB99" s="1">
        <f t="shared" si="2"/>
        <v>277.77777777777777</v>
      </c>
      <c r="AC99" s="1">
        <f t="shared" si="3"/>
        <v>22.222222222222221</v>
      </c>
      <c r="AD99" s="6">
        <v>14.08</v>
      </c>
      <c r="AE99" s="6">
        <v>0.88</v>
      </c>
      <c r="AF99" s="6">
        <v>129</v>
      </c>
      <c r="AG99" s="6">
        <v>4.3</v>
      </c>
      <c r="AH99" s="6">
        <v>31.1</v>
      </c>
      <c r="AI99" s="6">
        <v>2.8</v>
      </c>
      <c r="AJ99" s="8">
        <v>240</v>
      </c>
      <c r="AK99" s="6">
        <v>2</v>
      </c>
      <c r="AL99" s="6">
        <v>10</v>
      </c>
    </row>
    <row r="100" spans="1:38" ht="21" customHeight="1" x14ac:dyDescent="0.4">
      <c r="A100" s="2">
        <v>98</v>
      </c>
      <c r="B100" s="1">
        <v>2</v>
      </c>
      <c r="C100" s="1">
        <v>75</v>
      </c>
      <c r="D100" s="1">
        <v>1</v>
      </c>
      <c r="E100" s="1">
        <v>1</v>
      </c>
      <c r="F100" s="1">
        <v>0</v>
      </c>
      <c r="G100" s="1">
        <v>1</v>
      </c>
      <c r="H100" s="1">
        <v>0</v>
      </c>
      <c r="I100" s="1">
        <v>0</v>
      </c>
      <c r="J100" s="1">
        <v>0</v>
      </c>
      <c r="N100" s="1">
        <v>97</v>
      </c>
      <c r="O100" s="1">
        <v>0.4</v>
      </c>
      <c r="P100" s="1">
        <v>16</v>
      </c>
      <c r="Q100" s="11">
        <f t="shared" si="0"/>
        <v>15.15625</v>
      </c>
      <c r="R100" s="1">
        <v>82</v>
      </c>
      <c r="S100" s="1">
        <v>66</v>
      </c>
      <c r="T100" s="1">
        <f t="shared" si="11"/>
        <v>16</v>
      </c>
      <c r="U100" s="1">
        <f t="shared" si="12"/>
        <v>0.1951219512195122</v>
      </c>
      <c r="V100" s="1">
        <f t="shared" si="13"/>
        <v>2.9573170731707319</v>
      </c>
      <c r="W100" s="1">
        <v>1</v>
      </c>
      <c r="X100" s="1">
        <v>78</v>
      </c>
      <c r="Y100" s="1">
        <v>65</v>
      </c>
      <c r="Z100" s="1">
        <v>68</v>
      </c>
      <c r="AA100" s="1">
        <f t="shared" si="1"/>
        <v>242.5</v>
      </c>
      <c r="AB100" s="1">
        <f t="shared" si="2"/>
        <v>295.73170731707319</v>
      </c>
      <c r="AC100" s="1">
        <f t="shared" si="3"/>
        <v>19.512195121951219</v>
      </c>
      <c r="AD100" s="6">
        <v>23.63</v>
      </c>
      <c r="AE100" s="6">
        <v>1.03</v>
      </c>
      <c r="AF100" s="6">
        <v>133</v>
      </c>
      <c r="AG100" s="6">
        <v>4.8</v>
      </c>
      <c r="AH100" s="6">
        <v>31.6</v>
      </c>
      <c r="AI100" s="8">
        <v>14.1</v>
      </c>
      <c r="AJ100" s="6">
        <v>316</v>
      </c>
      <c r="AK100" s="6">
        <v>2</v>
      </c>
      <c r="AL100" s="6">
        <v>6</v>
      </c>
    </row>
    <row r="101" spans="1:38" ht="21" customHeight="1" x14ac:dyDescent="0.4">
      <c r="A101" s="2">
        <v>99</v>
      </c>
      <c r="B101" s="1">
        <v>2</v>
      </c>
      <c r="C101" s="1">
        <v>68</v>
      </c>
      <c r="D101" s="1">
        <v>1</v>
      </c>
      <c r="E101" s="1">
        <v>1</v>
      </c>
      <c r="F101" s="1">
        <v>0</v>
      </c>
      <c r="G101" s="1">
        <v>1</v>
      </c>
      <c r="H101" s="1">
        <v>0</v>
      </c>
      <c r="I101" s="1">
        <v>0</v>
      </c>
      <c r="J101" s="1" t="s">
        <v>50</v>
      </c>
      <c r="K101" s="1">
        <v>52</v>
      </c>
      <c r="L101" s="1">
        <v>153</v>
      </c>
      <c r="M101" s="1">
        <f t="shared" ref="M101:M102" si="17">K101/L101/L101*10000</f>
        <v>22.213678499722331</v>
      </c>
      <c r="N101" s="1">
        <v>100</v>
      </c>
      <c r="O101" s="1">
        <v>0.4</v>
      </c>
      <c r="P101" s="1">
        <v>16</v>
      </c>
      <c r="Q101" s="11">
        <f t="shared" si="0"/>
        <v>15.625</v>
      </c>
      <c r="R101" s="1">
        <v>120</v>
      </c>
      <c r="S101" s="1">
        <v>92</v>
      </c>
      <c r="T101" s="1">
        <f t="shared" si="11"/>
        <v>28</v>
      </c>
      <c r="U101" s="1">
        <f t="shared" si="12"/>
        <v>0.23333333333333334</v>
      </c>
      <c r="V101" s="1">
        <f t="shared" si="13"/>
        <v>3.6458333333333335</v>
      </c>
      <c r="W101" s="1">
        <v>1</v>
      </c>
      <c r="X101" s="1">
        <v>96</v>
      </c>
      <c r="Y101" s="1">
        <v>80</v>
      </c>
      <c r="Z101" s="1">
        <v>85</v>
      </c>
      <c r="AA101" s="1">
        <f t="shared" si="1"/>
        <v>250</v>
      </c>
      <c r="AB101" s="1">
        <f t="shared" si="2"/>
        <v>364.58333333333331</v>
      </c>
      <c r="AC101" s="1">
        <f t="shared" si="3"/>
        <v>23.333333333333332</v>
      </c>
      <c r="AD101" s="6">
        <v>98.93</v>
      </c>
      <c r="AE101" s="6">
        <v>0.76</v>
      </c>
      <c r="AF101" s="6">
        <v>140</v>
      </c>
      <c r="AG101" s="6">
        <v>4</v>
      </c>
      <c r="AH101" s="6">
        <v>34.6</v>
      </c>
      <c r="AI101" s="8">
        <v>3.4</v>
      </c>
      <c r="AJ101" s="6">
        <v>262</v>
      </c>
      <c r="AK101" s="6">
        <v>2</v>
      </c>
      <c r="AL101" s="6">
        <v>7</v>
      </c>
    </row>
    <row r="102" spans="1:38" ht="21" customHeight="1" x14ac:dyDescent="0.4">
      <c r="A102" s="2">
        <v>100</v>
      </c>
      <c r="B102" s="1">
        <v>2</v>
      </c>
      <c r="C102" s="1">
        <v>70</v>
      </c>
      <c r="D102" s="1">
        <v>1</v>
      </c>
      <c r="E102" s="1">
        <v>1</v>
      </c>
      <c r="F102" s="1">
        <v>0</v>
      </c>
      <c r="G102" s="1">
        <v>1</v>
      </c>
      <c r="H102" s="1">
        <v>0</v>
      </c>
      <c r="I102" s="1">
        <v>0</v>
      </c>
      <c r="J102" s="1">
        <v>0</v>
      </c>
      <c r="K102" s="1">
        <v>65</v>
      </c>
      <c r="L102" s="1">
        <v>158</v>
      </c>
      <c r="M102" s="1">
        <f t="shared" si="17"/>
        <v>26.037493991347542</v>
      </c>
      <c r="N102" s="1">
        <v>100</v>
      </c>
      <c r="O102" s="1">
        <v>0.4</v>
      </c>
      <c r="P102" s="1">
        <v>20</v>
      </c>
      <c r="Q102" s="11">
        <f t="shared" si="0"/>
        <v>12.5</v>
      </c>
      <c r="R102" s="1">
        <v>80</v>
      </c>
      <c r="S102" s="1">
        <v>76</v>
      </c>
      <c r="T102" s="1">
        <f t="shared" si="11"/>
        <v>4</v>
      </c>
      <c r="U102" s="1">
        <f t="shared" si="12"/>
        <v>0.05</v>
      </c>
      <c r="V102" s="1">
        <f t="shared" si="13"/>
        <v>0.625</v>
      </c>
      <c r="W102" s="1">
        <v>1</v>
      </c>
      <c r="X102" s="1">
        <v>80</v>
      </c>
      <c r="Y102" s="1">
        <v>76</v>
      </c>
      <c r="Z102" s="1">
        <v>70</v>
      </c>
      <c r="AA102" s="1">
        <f t="shared" si="1"/>
        <v>250</v>
      </c>
      <c r="AB102" s="1">
        <f t="shared" si="2"/>
        <v>62.5</v>
      </c>
      <c r="AC102" s="1">
        <f t="shared" si="3"/>
        <v>5</v>
      </c>
      <c r="AD102" s="1">
        <v>49.92</v>
      </c>
      <c r="AE102" s="1">
        <v>5.95</v>
      </c>
      <c r="AF102" s="1">
        <v>139</v>
      </c>
      <c r="AG102" s="1">
        <v>3.4</v>
      </c>
      <c r="AH102" s="1">
        <v>35.5</v>
      </c>
      <c r="AI102" s="2">
        <v>4.7</v>
      </c>
      <c r="AJ102" s="1">
        <v>160</v>
      </c>
      <c r="AK102" s="1">
        <v>6</v>
      </c>
      <c r="AL102" s="1">
        <v>8</v>
      </c>
    </row>
    <row r="103" spans="1:38" ht="21" customHeight="1" x14ac:dyDescent="0.4">
      <c r="A103" s="2">
        <v>101</v>
      </c>
      <c r="B103" s="1">
        <v>1</v>
      </c>
      <c r="C103" s="1">
        <v>87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N103" s="1">
        <v>96</v>
      </c>
      <c r="O103" s="1">
        <v>0.5</v>
      </c>
      <c r="P103" s="1">
        <v>26</v>
      </c>
      <c r="Q103" s="11">
        <f t="shared" si="0"/>
        <v>7.384615384615385</v>
      </c>
      <c r="R103" s="1">
        <v>114</v>
      </c>
      <c r="S103" s="1">
        <v>120</v>
      </c>
      <c r="T103" s="1">
        <f t="shared" si="11"/>
        <v>-6</v>
      </c>
      <c r="U103" s="1">
        <f t="shared" si="12"/>
        <v>-5.2631578947368418E-2</v>
      </c>
      <c r="V103" s="1">
        <f t="shared" si="13"/>
        <v>-0.38866396761133604</v>
      </c>
      <c r="W103" s="11">
        <v>0</v>
      </c>
      <c r="AA103" s="1">
        <f t="shared" si="1"/>
        <v>192</v>
      </c>
      <c r="AB103" s="1">
        <f t="shared" si="2"/>
        <v>-38.866396761133601</v>
      </c>
      <c r="AC103" s="1">
        <f t="shared" si="3"/>
        <v>-5.2631578947368416</v>
      </c>
      <c r="AD103" s="1">
        <v>124</v>
      </c>
      <c r="AE103" s="1">
        <v>1.35</v>
      </c>
      <c r="AF103" s="1">
        <v>133</v>
      </c>
      <c r="AG103" s="1">
        <v>4.0999999999999996</v>
      </c>
      <c r="AH103" s="1">
        <v>40.4</v>
      </c>
      <c r="AI103" s="2">
        <v>5.3</v>
      </c>
      <c r="AJ103" s="1">
        <v>124</v>
      </c>
      <c r="AK103" s="1">
        <v>3</v>
      </c>
      <c r="AL103" s="1">
        <v>11</v>
      </c>
    </row>
    <row r="104" spans="1:38" ht="21" customHeight="1" x14ac:dyDescent="0.4">
      <c r="A104" s="2">
        <v>102</v>
      </c>
      <c r="B104" s="1">
        <v>1</v>
      </c>
      <c r="C104" s="1">
        <v>66</v>
      </c>
      <c r="D104" s="1">
        <v>1</v>
      </c>
      <c r="E104" s="1">
        <v>1</v>
      </c>
      <c r="F104" s="1">
        <v>0</v>
      </c>
      <c r="G104" s="1">
        <v>1</v>
      </c>
      <c r="H104" s="1">
        <v>0</v>
      </c>
      <c r="I104" s="1">
        <v>0</v>
      </c>
      <c r="J104" s="1">
        <v>0</v>
      </c>
      <c r="K104" s="1">
        <v>76</v>
      </c>
      <c r="L104" s="1">
        <v>170</v>
      </c>
      <c r="M104" s="1">
        <f t="shared" ref="M104:M116" si="18">K104/L104/L104*10000</f>
        <v>26.297577854671282</v>
      </c>
      <c r="N104" s="1">
        <v>95</v>
      </c>
      <c r="O104" s="1">
        <v>0.3</v>
      </c>
      <c r="P104" s="1">
        <v>24</v>
      </c>
      <c r="Q104" s="11">
        <f t="shared" si="0"/>
        <v>13.194444444444445</v>
      </c>
      <c r="R104" s="1">
        <v>96</v>
      </c>
      <c r="S104" s="1">
        <v>85</v>
      </c>
      <c r="T104" s="1">
        <f t="shared" si="11"/>
        <v>11</v>
      </c>
      <c r="U104" s="1">
        <f t="shared" si="12"/>
        <v>0.11458333333333333</v>
      </c>
      <c r="V104" s="1">
        <f t="shared" si="13"/>
        <v>1.5118634259259258</v>
      </c>
      <c r="W104" s="1">
        <v>1</v>
      </c>
      <c r="X104" s="1">
        <v>65</v>
      </c>
      <c r="Y104" s="1">
        <v>76</v>
      </c>
      <c r="Z104" s="1">
        <v>78</v>
      </c>
      <c r="AA104" s="1">
        <f t="shared" si="1"/>
        <v>316.66666666666669</v>
      </c>
      <c r="AB104" s="1">
        <f t="shared" si="2"/>
        <v>151.18634259259258</v>
      </c>
      <c r="AC104" s="1">
        <f t="shared" si="3"/>
        <v>11.458333333333332</v>
      </c>
      <c r="AD104" s="1">
        <v>128.19999999999999</v>
      </c>
      <c r="AE104" s="1">
        <v>1.02</v>
      </c>
      <c r="AF104" s="1">
        <v>135</v>
      </c>
      <c r="AG104" s="1">
        <v>4</v>
      </c>
      <c r="AH104" s="1">
        <v>43.2</v>
      </c>
      <c r="AI104" s="1">
        <v>2.8</v>
      </c>
      <c r="AJ104" s="2">
        <v>139</v>
      </c>
      <c r="AK104" s="1">
        <v>1</v>
      </c>
      <c r="AL104" s="1">
        <v>9</v>
      </c>
    </row>
    <row r="105" spans="1:38" ht="21" customHeight="1" x14ac:dyDescent="0.4">
      <c r="A105" s="2">
        <v>103</v>
      </c>
      <c r="B105" s="1">
        <v>2</v>
      </c>
      <c r="C105" s="1">
        <v>78</v>
      </c>
      <c r="D105" s="1">
        <v>1</v>
      </c>
      <c r="E105" s="1">
        <v>1</v>
      </c>
      <c r="F105" s="1">
        <v>0</v>
      </c>
      <c r="G105" s="1">
        <v>1</v>
      </c>
      <c r="H105" s="1">
        <v>0</v>
      </c>
      <c r="I105" s="1">
        <v>0</v>
      </c>
      <c r="J105" s="1">
        <v>0</v>
      </c>
      <c r="K105" s="1">
        <v>55</v>
      </c>
      <c r="L105" s="1">
        <v>155</v>
      </c>
      <c r="M105" s="1">
        <f t="shared" si="18"/>
        <v>22.892819979188346</v>
      </c>
      <c r="N105" s="1">
        <v>93</v>
      </c>
      <c r="O105" s="1">
        <v>0.3</v>
      </c>
      <c r="P105" s="1">
        <v>19</v>
      </c>
      <c r="Q105" s="11">
        <f t="shared" si="0"/>
        <v>16.315789473684209</v>
      </c>
      <c r="R105" s="1">
        <v>104</v>
      </c>
      <c r="S105" s="1">
        <v>70</v>
      </c>
      <c r="T105" s="1">
        <f t="shared" si="11"/>
        <v>34</v>
      </c>
      <c r="U105" s="1">
        <f t="shared" si="12"/>
        <v>0.32692307692307693</v>
      </c>
      <c r="V105" s="1">
        <f t="shared" si="13"/>
        <v>5.3340080971659916</v>
      </c>
      <c r="W105" s="1">
        <v>1</v>
      </c>
      <c r="X105" s="1">
        <v>76</v>
      </c>
      <c r="Y105" s="1">
        <v>70</v>
      </c>
      <c r="Z105" s="1">
        <v>70</v>
      </c>
      <c r="AA105" s="1">
        <f t="shared" si="1"/>
        <v>310</v>
      </c>
      <c r="AB105" s="1">
        <f t="shared" si="2"/>
        <v>533.40080971659916</v>
      </c>
      <c r="AC105" s="1">
        <f t="shared" si="3"/>
        <v>32.692307692307693</v>
      </c>
      <c r="AD105" s="1">
        <v>146</v>
      </c>
      <c r="AE105" s="1">
        <v>1.38</v>
      </c>
      <c r="AF105" s="1">
        <v>137</v>
      </c>
      <c r="AG105" s="1">
        <v>4</v>
      </c>
      <c r="AH105" s="1">
        <v>41.2</v>
      </c>
      <c r="AI105" s="2">
        <v>13.4</v>
      </c>
      <c r="AJ105" s="1">
        <v>242</v>
      </c>
      <c r="AK105" s="1">
        <v>2</v>
      </c>
      <c r="AL105" s="1">
        <v>8</v>
      </c>
    </row>
    <row r="106" spans="1:38" ht="21" customHeight="1" x14ac:dyDescent="0.4">
      <c r="A106" s="2">
        <v>104</v>
      </c>
      <c r="B106" s="1">
        <v>1</v>
      </c>
      <c r="C106" s="1">
        <v>44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67</v>
      </c>
      <c r="L106" s="1">
        <v>155</v>
      </c>
      <c r="M106" s="1">
        <f t="shared" si="18"/>
        <v>27.887617065556711</v>
      </c>
      <c r="N106" s="1">
        <v>99</v>
      </c>
      <c r="O106" s="1">
        <v>0.4</v>
      </c>
      <c r="P106" s="1">
        <v>20</v>
      </c>
      <c r="Q106" s="11">
        <f t="shared" si="0"/>
        <v>12.375</v>
      </c>
      <c r="R106" s="1">
        <v>90</v>
      </c>
      <c r="S106" s="1">
        <v>66</v>
      </c>
      <c r="T106" s="1">
        <f t="shared" si="11"/>
        <v>24</v>
      </c>
      <c r="U106" s="1">
        <f t="shared" si="12"/>
        <v>0.26666666666666666</v>
      </c>
      <c r="V106" s="1">
        <f t="shared" si="13"/>
        <v>3.3</v>
      </c>
      <c r="W106" s="1">
        <v>1</v>
      </c>
      <c r="X106" s="1">
        <v>60</v>
      </c>
      <c r="Y106" s="1">
        <v>60</v>
      </c>
      <c r="Z106" s="1">
        <v>0</v>
      </c>
      <c r="AA106" s="1">
        <f t="shared" si="1"/>
        <v>247.5</v>
      </c>
      <c r="AB106" s="1">
        <f t="shared" si="2"/>
        <v>330</v>
      </c>
      <c r="AC106" s="1">
        <f t="shared" si="3"/>
        <v>26.666666666666668</v>
      </c>
      <c r="AD106" s="1">
        <v>11.64</v>
      </c>
      <c r="AE106" s="1">
        <v>0.6</v>
      </c>
      <c r="AF106" s="1">
        <v>138</v>
      </c>
      <c r="AG106" s="1">
        <v>4.3</v>
      </c>
      <c r="AH106" s="1">
        <v>42</v>
      </c>
      <c r="AI106" s="2">
        <v>5</v>
      </c>
      <c r="AJ106" s="1">
        <v>199</v>
      </c>
      <c r="AK106" s="1">
        <v>2</v>
      </c>
      <c r="AL106" s="1">
        <v>0</v>
      </c>
    </row>
    <row r="107" spans="1:38" ht="21" customHeight="1" x14ac:dyDescent="0.4">
      <c r="A107" s="2">
        <v>105</v>
      </c>
      <c r="B107" s="1">
        <v>1</v>
      </c>
      <c r="C107" s="1">
        <v>29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90</v>
      </c>
      <c r="L107" s="1">
        <v>165</v>
      </c>
      <c r="M107" s="1">
        <f t="shared" si="18"/>
        <v>33.057851239669418</v>
      </c>
      <c r="N107" s="1">
        <v>97</v>
      </c>
      <c r="O107" s="1">
        <v>0.3</v>
      </c>
      <c r="P107" s="1">
        <v>20</v>
      </c>
      <c r="Q107" s="11">
        <f t="shared" si="0"/>
        <v>16.166666666666668</v>
      </c>
      <c r="R107" s="1">
        <v>100</v>
      </c>
      <c r="S107" s="1">
        <v>78</v>
      </c>
      <c r="T107" s="1">
        <f t="shared" si="11"/>
        <v>22</v>
      </c>
      <c r="U107" s="1">
        <f t="shared" si="12"/>
        <v>0.22</v>
      </c>
      <c r="V107" s="1">
        <f t="shared" si="13"/>
        <v>3.5566666666666671</v>
      </c>
      <c r="W107" s="1">
        <v>1</v>
      </c>
      <c r="X107" s="1">
        <v>80</v>
      </c>
      <c r="Y107" s="1">
        <v>80</v>
      </c>
      <c r="Z107" s="1">
        <v>60</v>
      </c>
      <c r="AA107" s="1">
        <f t="shared" si="1"/>
        <v>323.33333333333337</v>
      </c>
      <c r="AB107" s="1">
        <f t="shared" si="2"/>
        <v>355.66666666666669</v>
      </c>
      <c r="AC107" s="1">
        <f t="shared" si="3"/>
        <v>22</v>
      </c>
      <c r="AD107" s="1">
        <v>266.33999999999997</v>
      </c>
      <c r="AE107" s="1">
        <v>0.68</v>
      </c>
      <c r="AF107" s="1">
        <v>143</v>
      </c>
      <c r="AG107" s="1">
        <v>3.8</v>
      </c>
      <c r="AH107" s="1">
        <v>31.3</v>
      </c>
      <c r="AI107" s="1">
        <v>4.4000000000000004</v>
      </c>
      <c r="AJ107" s="2">
        <v>374</v>
      </c>
      <c r="AK107" s="1">
        <v>1</v>
      </c>
      <c r="AL107" s="1">
        <v>0</v>
      </c>
    </row>
    <row r="108" spans="1:38" ht="21" customHeight="1" x14ac:dyDescent="0.4">
      <c r="A108" s="2">
        <v>106</v>
      </c>
      <c r="B108" s="1">
        <v>2</v>
      </c>
      <c r="C108" s="1">
        <v>67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60</v>
      </c>
      <c r="L108" s="1">
        <v>155</v>
      </c>
      <c r="M108" s="1">
        <f t="shared" si="18"/>
        <v>24.973985431841829</v>
      </c>
      <c r="N108" s="1">
        <v>100</v>
      </c>
      <c r="O108" s="1">
        <v>0.3</v>
      </c>
      <c r="P108" s="1">
        <v>22</v>
      </c>
      <c r="Q108" s="11">
        <f t="shared" si="0"/>
        <v>15.151515151515154</v>
      </c>
      <c r="R108" s="1">
        <v>84</v>
      </c>
      <c r="S108" s="1">
        <v>62</v>
      </c>
      <c r="T108" s="1">
        <f t="shared" si="11"/>
        <v>22</v>
      </c>
      <c r="U108" s="1">
        <f t="shared" si="12"/>
        <v>0.26190476190476192</v>
      </c>
      <c r="V108" s="1">
        <f t="shared" si="13"/>
        <v>3.9682539682539693</v>
      </c>
      <c r="W108" s="1">
        <v>1</v>
      </c>
      <c r="X108" s="1">
        <v>60</v>
      </c>
      <c r="Y108" s="1">
        <v>78</v>
      </c>
      <c r="Z108" s="1">
        <v>74</v>
      </c>
      <c r="AA108" s="1">
        <f t="shared" si="1"/>
        <v>333.33333333333337</v>
      </c>
      <c r="AB108" s="1">
        <f t="shared" si="2"/>
        <v>396.82539682539692</v>
      </c>
      <c r="AC108" s="1">
        <f t="shared" si="3"/>
        <v>26.190476190476193</v>
      </c>
      <c r="AD108" s="1">
        <v>58.3</v>
      </c>
      <c r="AE108" s="1">
        <v>0.66</v>
      </c>
      <c r="AF108" s="1">
        <v>136</v>
      </c>
      <c r="AG108" s="1">
        <v>3.4</v>
      </c>
      <c r="AH108" s="1">
        <v>38.799999999999997</v>
      </c>
      <c r="AI108" s="2">
        <v>8.1999999999999993</v>
      </c>
      <c r="AJ108" s="1">
        <v>216</v>
      </c>
      <c r="AK108" s="1">
        <v>1</v>
      </c>
      <c r="AL108" s="1">
        <v>6</v>
      </c>
    </row>
    <row r="109" spans="1:38" ht="21" customHeight="1" x14ac:dyDescent="0.4">
      <c r="A109" s="2">
        <v>107</v>
      </c>
      <c r="B109" s="1">
        <v>1</v>
      </c>
      <c r="C109" s="1">
        <v>68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1</v>
      </c>
      <c r="J109" s="1">
        <v>0</v>
      </c>
      <c r="K109" s="1">
        <v>53</v>
      </c>
      <c r="L109" s="1">
        <v>171</v>
      </c>
      <c r="M109" s="1">
        <f t="shared" si="18"/>
        <v>18.125235115078144</v>
      </c>
      <c r="N109" s="1">
        <v>99</v>
      </c>
      <c r="O109" s="1">
        <v>0.3</v>
      </c>
      <c r="P109" s="1">
        <v>20</v>
      </c>
      <c r="Q109" s="11">
        <f t="shared" si="0"/>
        <v>16.5</v>
      </c>
      <c r="R109" s="1">
        <v>98</v>
      </c>
      <c r="S109" s="1">
        <v>78</v>
      </c>
      <c r="T109" s="1">
        <f t="shared" si="11"/>
        <v>20</v>
      </c>
      <c r="U109" s="1">
        <f t="shared" si="12"/>
        <v>0.20408163265306123</v>
      </c>
      <c r="V109" s="1">
        <f t="shared" si="13"/>
        <v>3.3673469387755102</v>
      </c>
      <c r="W109" s="1">
        <v>1</v>
      </c>
      <c r="X109" s="1">
        <v>80</v>
      </c>
      <c r="Y109" s="1">
        <v>78</v>
      </c>
      <c r="Z109" s="1">
        <v>78</v>
      </c>
      <c r="AA109" s="1">
        <f t="shared" si="1"/>
        <v>330</v>
      </c>
      <c r="AB109" s="1">
        <f t="shared" si="2"/>
        <v>336.73469387755102</v>
      </c>
      <c r="AC109" s="1">
        <f t="shared" si="3"/>
        <v>20.408163265306122</v>
      </c>
      <c r="AD109" s="1">
        <v>145.80000000000001</v>
      </c>
      <c r="AE109" s="1">
        <v>0.95</v>
      </c>
      <c r="AF109" s="1">
        <v>141</v>
      </c>
      <c r="AG109" s="1">
        <v>4.0999999999999996</v>
      </c>
      <c r="AH109" s="1">
        <v>40</v>
      </c>
      <c r="AI109" s="2">
        <v>4.9000000000000004</v>
      </c>
      <c r="AJ109" s="1">
        <v>132</v>
      </c>
      <c r="AK109" s="1">
        <v>1</v>
      </c>
      <c r="AL109" s="1">
        <v>5</v>
      </c>
    </row>
    <row r="110" spans="1:38" ht="21" customHeight="1" x14ac:dyDescent="0.4">
      <c r="A110" s="2">
        <v>108</v>
      </c>
      <c r="B110" s="1">
        <v>1</v>
      </c>
      <c r="C110" s="1">
        <v>31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82</v>
      </c>
      <c r="L110" s="1">
        <v>175</v>
      </c>
      <c r="M110" s="1">
        <f t="shared" si="18"/>
        <v>26.775510204081634</v>
      </c>
      <c r="N110" s="1">
        <v>100</v>
      </c>
      <c r="O110" s="1">
        <v>0.4</v>
      </c>
      <c r="P110" s="1">
        <v>18</v>
      </c>
      <c r="Q110" s="11">
        <f t="shared" si="0"/>
        <v>13.888888888888889</v>
      </c>
      <c r="R110" s="1">
        <v>96</v>
      </c>
      <c r="S110" s="1">
        <v>72</v>
      </c>
      <c r="T110" s="1">
        <f t="shared" si="11"/>
        <v>24</v>
      </c>
      <c r="U110" s="1">
        <f t="shared" si="12"/>
        <v>0.25</v>
      </c>
      <c r="V110" s="1">
        <f t="shared" si="13"/>
        <v>3.4722222222222223</v>
      </c>
      <c r="W110" s="1">
        <v>1</v>
      </c>
      <c r="X110" s="1">
        <v>76</v>
      </c>
      <c r="Y110" s="1">
        <v>72</v>
      </c>
      <c r="Z110" s="1">
        <v>70</v>
      </c>
      <c r="AA110" s="1">
        <f t="shared" si="1"/>
        <v>250</v>
      </c>
      <c r="AB110" s="1">
        <f t="shared" si="2"/>
        <v>347.22222222222223</v>
      </c>
      <c r="AC110" s="1">
        <f t="shared" si="3"/>
        <v>25</v>
      </c>
      <c r="AD110" s="1">
        <v>73.959999999999994</v>
      </c>
      <c r="AE110" s="1">
        <v>1.32</v>
      </c>
      <c r="AF110" s="1">
        <v>139</v>
      </c>
      <c r="AG110" s="1">
        <v>3.2</v>
      </c>
      <c r="AH110" s="1">
        <v>38</v>
      </c>
      <c r="AI110" s="2">
        <v>4.5</v>
      </c>
      <c r="AJ110" s="1">
        <v>114</v>
      </c>
      <c r="AK110" s="1">
        <v>3</v>
      </c>
      <c r="AL110" s="1">
        <v>1</v>
      </c>
    </row>
    <row r="111" spans="1:38" ht="21" customHeight="1" x14ac:dyDescent="0.4">
      <c r="A111" s="2">
        <v>109</v>
      </c>
      <c r="B111" s="1">
        <v>2</v>
      </c>
      <c r="C111" s="1">
        <v>65</v>
      </c>
      <c r="D111" s="1">
        <v>0</v>
      </c>
      <c r="E111" s="1">
        <v>1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70</v>
      </c>
      <c r="L111" s="1">
        <v>150</v>
      </c>
      <c r="M111" s="1">
        <f t="shared" si="18"/>
        <v>31.111111111111114</v>
      </c>
      <c r="N111" s="1">
        <v>95</v>
      </c>
      <c r="O111" s="1">
        <v>0.5</v>
      </c>
      <c r="P111" s="1">
        <v>27</v>
      </c>
      <c r="Q111" s="11">
        <f t="shared" si="0"/>
        <v>7.0370370370370372</v>
      </c>
      <c r="R111" s="1">
        <v>108</v>
      </c>
      <c r="S111" s="1">
        <v>75</v>
      </c>
      <c r="T111" s="1">
        <f t="shared" si="11"/>
        <v>33</v>
      </c>
      <c r="U111" s="1">
        <f t="shared" si="12"/>
        <v>0.30555555555555558</v>
      </c>
      <c r="V111" s="1">
        <f t="shared" si="13"/>
        <v>2.1502057613168728</v>
      </c>
      <c r="W111" s="11">
        <v>0</v>
      </c>
      <c r="AA111" s="1">
        <f t="shared" si="1"/>
        <v>190</v>
      </c>
      <c r="AB111" s="1">
        <f t="shared" si="2"/>
        <v>215.02057613168725</v>
      </c>
      <c r="AC111" s="1">
        <f t="shared" si="3"/>
        <v>30.555555555555557</v>
      </c>
      <c r="AD111" s="1">
        <v>18.71</v>
      </c>
      <c r="AE111" s="1">
        <v>0.87</v>
      </c>
      <c r="AF111" s="1">
        <v>139</v>
      </c>
      <c r="AG111" s="1">
        <v>2.7</v>
      </c>
      <c r="AH111" s="1">
        <v>39.4</v>
      </c>
      <c r="AI111" s="2">
        <v>4.9000000000000004</v>
      </c>
      <c r="AJ111" s="1">
        <v>123</v>
      </c>
      <c r="AK111" s="1">
        <v>2</v>
      </c>
      <c r="AL111" s="1">
        <v>8</v>
      </c>
    </row>
    <row r="112" spans="1:38" ht="21" customHeight="1" x14ac:dyDescent="0.4">
      <c r="A112" s="2">
        <v>110</v>
      </c>
      <c r="B112" s="1">
        <v>1</v>
      </c>
      <c r="C112" s="1">
        <v>74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 t="s">
        <v>44</v>
      </c>
      <c r="K112" s="1">
        <v>70</v>
      </c>
      <c r="L112" s="1">
        <v>172</v>
      </c>
      <c r="M112" s="1">
        <f t="shared" si="18"/>
        <v>23.661438615467819</v>
      </c>
      <c r="N112" s="1">
        <v>96</v>
      </c>
      <c r="O112" s="1">
        <v>0.4</v>
      </c>
      <c r="P112" s="1">
        <v>18</v>
      </c>
      <c r="Q112" s="11">
        <f t="shared" si="0"/>
        <v>13.333333333333334</v>
      </c>
      <c r="R112" s="1">
        <v>120</v>
      </c>
      <c r="S112" s="1">
        <v>62</v>
      </c>
      <c r="T112" s="1">
        <f t="shared" si="11"/>
        <v>58</v>
      </c>
      <c r="U112" s="1">
        <f t="shared" si="12"/>
        <v>0.48333333333333334</v>
      </c>
      <c r="V112" s="1">
        <f t="shared" si="13"/>
        <v>6.4444444444444446</v>
      </c>
      <c r="W112" s="1">
        <v>1</v>
      </c>
      <c r="X112" s="1">
        <v>80</v>
      </c>
      <c r="Y112" s="1">
        <v>86</v>
      </c>
      <c r="Z112" s="1">
        <v>88</v>
      </c>
      <c r="AA112" s="1">
        <f t="shared" si="1"/>
        <v>240</v>
      </c>
      <c r="AB112" s="1">
        <f t="shared" si="2"/>
        <v>644.44444444444446</v>
      </c>
      <c r="AC112" s="1">
        <f t="shared" si="3"/>
        <v>48.333333333333336</v>
      </c>
      <c r="AD112" s="1">
        <v>89.43</v>
      </c>
      <c r="AE112" s="1">
        <v>1.23</v>
      </c>
      <c r="AF112" s="1">
        <v>135</v>
      </c>
      <c r="AG112" s="1">
        <v>3.3</v>
      </c>
      <c r="AH112" s="1">
        <v>43</v>
      </c>
      <c r="AI112" s="2">
        <v>7.2</v>
      </c>
      <c r="AJ112" s="1">
        <v>98</v>
      </c>
      <c r="AK112" s="1">
        <v>3</v>
      </c>
      <c r="AL112" s="1">
        <v>8</v>
      </c>
    </row>
    <row r="113" spans="1:38" ht="21" customHeight="1" x14ac:dyDescent="0.4">
      <c r="A113" s="2">
        <v>111</v>
      </c>
      <c r="B113" s="1">
        <v>2</v>
      </c>
      <c r="C113" s="1">
        <v>73</v>
      </c>
      <c r="D113" s="1">
        <v>0</v>
      </c>
      <c r="E113" s="1">
        <v>0</v>
      </c>
      <c r="F113" s="1">
        <v>0</v>
      </c>
      <c r="G113" s="1">
        <v>1</v>
      </c>
      <c r="H113" s="1">
        <v>0</v>
      </c>
      <c r="I113" s="1">
        <v>0</v>
      </c>
      <c r="J113" s="1">
        <v>0</v>
      </c>
      <c r="K113" s="1">
        <v>47</v>
      </c>
      <c r="L113" s="1">
        <v>150</v>
      </c>
      <c r="M113" s="1">
        <f t="shared" si="18"/>
        <v>20.888888888888889</v>
      </c>
      <c r="N113" s="1">
        <v>100</v>
      </c>
      <c r="O113" s="1">
        <v>0.4</v>
      </c>
      <c r="P113" s="1">
        <v>20</v>
      </c>
      <c r="Q113" s="11">
        <f t="shared" si="0"/>
        <v>12.5</v>
      </c>
      <c r="R113" s="1">
        <v>70</v>
      </c>
      <c r="S113" s="1">
        <v>90</v>
      </c>
      <c r="T113" s="1">
        <f t="shared" si="11"/>
        <v>-20</v>
      </c>
      <c r="U113" s="1">
        <f t="shared" si="12"/>
        <v>-0.2857142857142857</v>
      </c>
      <c r="V113" s="11">
        <f t="shared" si="13"/>
        <v>-3.5714285714285712</v>
      </c>
      <c r="W113" s="11">
        <v>1</v>
      </c>
      <c r="X113" s="1">
        <v>70</v>
      </c>
      <c r="Y113" s="1">
        <v>0</v>
      </c>
      <c r="Z113" s="1">
        <v>0</v>
      </c>
      <c r="AA113" s="1">
        <f t="shared" si="1"/>
        <v>250</v>
      </c>
      <c r="AB113" s="1">
        <f t="shared" si="2"/>
        <v>-357.14285714285711</v>
      </c>
      <c r="AC113" s="1">
        <f t="shared" si="3"/>
        <v>-28.571428571428569</v>
      </c>
      <c r="AD113" s="1">
        <v>86</v>
      </c>
      <c r="AE113" s="1">
        <v>0.88</v>
      </c>
      <c r="AF113" s="1">
        <v>136</v>
      </c>
      <c r="AG113" s="1">
        <v>3.8</v>
      </c>
      <c r="AH113" s="1">
        <v>37.700000000000003</v>
      </c>
      <c r="AI113" s="2">
        <v>7.2</v>
      </c>
      <c r="AJ113" s="1">
        <v>190</v>
      </c>
      <c r="AK113" s="1">
        <v>2</v>
      </c>
      <c r="AL113" s="1">
        <v>5</v>
      </c>
    </row>
    <row r="114" spans="1:38" ht="21" customHeight="1" x14ac:dyDescent="0.4">
      <c r="A114" s="2">
        <v>112</v>
      </c>
      <c r="B114" s="1">
        <v>1</v>
      </c>
      <c r="C114" s="1">
        <v>52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 t="s">
        <v>41</v>
      </c>
      <c r="K114" s="1">
        <v>75</v>
      </c>
      <c r="L114" s="1">
        <v>172</v>
      </c>
      <c r="M114" s="1">
        <f t="shared" si="18"/>
        <v>25.35154137371552</v>
      </c>
      <c r="N114" s="1">
        <v>96</v>
      </c>
      <c r="O114" s="1">
        <v>0.3</v>
      </c>
      <c r="P114" s="1">
        <v>20</v>
      </c>
      <c r="Q114" s="11">
        <f t="shared" si="0"/>
        <v>16</v>
      </c>
      <c r="R114" s="1">
        <v>100</v>
      </c>
      <c r="S114" s="1">
        <v>74</v>
      </c>
      <c r="T114" s="1">
        <f t="shared" si="11"/>
        <v>26</v>
      </c>
      <c r="U114" s="1">
        <f t="shared" si="12"/>
        <v>0.26</v>
      </c>
      <c r="V114" s="1">
        <f t="shared" si="13"/>
        <v>4.16</v>
      </c>
      <c r="W114" s="1">
        <v>1</v>
      </c>
      <c r="X114" s="1">
        <v>88</v>
      </c>
      <c r="Y114" s="1">
        <v>64</v>
      </c>
      <c r="Z114" s="1">
        <v>72</v>
      </c>
      <c r="AA114" s="1">
        <f t="shared" si="1"/>
        <v>320</v>
      </c>
      <c r="AB114" s="1">
        <f t="shared" si="2"/>
        <v>416</v>
      </c>
      <c r="AC114" s="1">
        <f t="shared" si="3"/>
        <v>26</v>
      </c>
      <c r="AD114" s="1">
        <v>8.26</v>
      </c>
      <c r="AE114" s="1">
        <v>1.6</v>
      </c>
      <c r="AF114" s="1">
        <v>139</v>
      </c>
      <c r="AG114" s="1">
        <v>4</v>
      </c>
      <c r="AH114" s="1">
        <v>45.3</v>
      </c>
      <c r="AI114" s="2">
        <v>3.9</v>
      </c>
      <c r="AJ114" s="1">
        <v>172</v>
      </c>
      <c r="AK114" s="1">
        <v>2</v>
      </c>
      <c r="AL114" s="1">
        <v>4</v>
      </c>
    </row>
    <row r="115" spans="1:38" ht="21" customHeight="1" x14ac:dyDescent="0.4">
      <c r="A115" s="2">
        <v>113</v>
      </c>
      <c r="B115" s="1">
        <v>1</v>
      </c>
      <c r="C115" s="1">
        <v>62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66</v>
      </c>
      <c r="L115" s="1">
        <v>175</v>
      </c>
      <c r="M115" s="1">
        <f t="shared" si="18"/>
        <v>21.551020408163268</v>
      </c>
      <c r="N115" s="1">
        <v>95</v>
      </c>
      <c r="O115" s="1">
        <v>0.4</v>
      </c>
      <c r="P115" s="1">
        <v>20</v>
      </c>
      <c r="Q115" s="11">
        <f t="shared" si="0"/>
        <v>11.875</v>
      </c>
      <c r="R115" s="1">
        <v>80</v>
      </c>
      <c r="S115" s="1">
        <v>62</v>
      </c>
      <c r="T115" s="1">
        <f t="shared" si="11"/>
        <v>18</v>
      </c>
      <c r="U115" s="1">
        <f t="shared" si="12"/>
        <v>0.22500000000000001</v>
      </c>
      <c r="V115" s="1">
        <f t="shared" si="13"/>
        <v>2.671875</v>
      </c>
      <c r="W115" s="1">
        <v>1</v>
      </c>
      <c r="X115" s="1">
        <v>60</v>
      </c>
      <c r="Y115" s="1">
        <v>60</v>
      </c>
      <c r="Z115" s="1">
        <v>63</v>
      </c>
      <c r="AA115" s="1">
        <f t="shared" si="1"/>
        <v>237.5</v>
      </c>
      <c r="AB115" s="1">
        <f t="shared" si="2"/>
        <v>267.1875</v>
      </c>
      <c r="AC115" s="1">
        <f t="shared" si="3"/>
        <v>22.5</v>
      </c>
      <c r="AD115" s="1">
        <v>108.74</v>
      </c>
      <c r="AE115" s="1">
        <v>1.1499999999999999</v>
      </c>
      <c r="AF115" s="1">
        <v>136</v>
      </c>
      <c r="AG115" s="1">
        <v>3.5</v>
      </c>
      <c r="AH115" s="1">
        <v>42.1</v>
      </c>
      <c r="AI115" s="2">
        <v>3.8</v>
      </c>
      <c r="AJ115" s="1">
        <v>199</v>
      </c>
      <c r="AK115" s="1">
        <v>2</v>
      </c>
      <c r="AL115" s="1">
        <v>3</v>
      </c>
    </row>
    <row r="116" spans="1:38" ht="21" customHeight="1" x14ac:dyDescent="0.4">
      <c r="A116" s="2">
        <v>114</v>
      </c>
      <c r="B116" s="1">
        <v>1</v>
      </c>
      <c r="C116" s="1">
        <v>63</v>
      </c>
      <c r="D116" s="1">
        <v>1</v>
      </c>
      <c r="E116" s="1">
        <v>1</v>
      </c>
      <c r="F116" s="1">
        <v>0</v>
      </c>
      <c r="G116" s="1">
        <v>1</v>
      </c>
      <c r="H116" s="1">
        <v>0</v>
      </c>
      <c r="I116" s="1">
        <v>0</v>
      </c>
      <c r="J116" s="1" t="s">
        <v>46</v>
      </c>
      <c r="K116" s="1">
        <v>50</v>
      </c>
      <c r="L116" s="1">
        <v>154</v>
      </c>
      <c r="M116" s="1">
        <f t="shared" si="18"/>
        <v>21.082813290605497</v>
      </c>
      <c r="N116" s="1">
        <v>98</v>
      </c>
      <c r="O116" s="1">
        <v>0.3</v>
      </c>
      <c r="P116" s="1">
        <v>23</v>
      </c>
      <c r="Q116" s="11">
        <f t="shared" si="0"/>
        <v>14.202898550724639</v>
      </c>
      <c r="R116" s="1">
        <v>110</v>
      </c>
      <c r="S116" s="1">
        <v>74</v>
      </c>
      <c r="T116" s="1">
        <f t="shared" si="11"/>
        <v>36</v>
      </c>
      <c r="U116" s="1">
        <f t="shared" si="12"/>
        <v>0.32727272727272727</v>
      </c>
      <c r="V116" s="1">
        <f t="shared" si="13"/>
        <v>4.6482213438735185</v>
      </c>
      <c r="W116" s="1">
        <v>1</v>
      </c>
      <c r="X116" s="1">
        <v>78</v>
      </c>
      <c r="Y116" s="1">
        <v>78</v>
      </c>
      <c r="Z116" s="1">
        <v>76</v>
      </c>
      <c r="AA116" s="1">
        <f t="shared" si="1"/>
        <v>326.66666666666669</v>
      </c>
      <c r="AB116" s="1">
        <f t="shared" si="2"/>
        <v>464.82213438735181</v>
      </c>
      <c r="AC116" s="1">
        <f t="shared" si="3"/>
        <v>32.727272727272727</v>
      </c>
      <c r="AD116" s="1">
        <v>23.03</v>
      </c>
      <c r="AE116" s="1">
        <v>1.08</v>
      </c>
      <c r="AF116" s="1">
        <v>136</v>
      </c>
      <c r="AG116" s="1">
        <v>3.3</v>
      </c>
      <c r="AH116" s="1">
        <v>41.5</v>
      </c>
      <c r="AI116" s="2">
        <v>3.3</v>
      </c>
      <c r="AJ116" s="1">
        <v>151</v>
      </c>
      <c r="AK116" s="1">
        <v>1</v>
      </c>
      <c r="AL116" s="1">
        <v>6</v>
      </c>
    </row>
    <row r="117" spans="1:38" ht="21" customHeight="1" x14ac:dyDescent="0.4">
      <c r="A117" s="2">
        <v>115</v>
      </c>
      <c r="B117" s="1">
        <v>2</v>
      </c>
      <c r="C117" s="1">
        <v>73</v>
      </c>
      <c r="D117" s="1">
        <v>1</v>
      </c>
      <c r="E117" s="1">
        <v>1</v>
      </c>
      <c r="F117" s="1">
        <v>0</v>
      </c>
      <c r="G117" s="1">
        <v>1</v>
      </c>
      <c r="H117" s="1">
        <v>0</v>
      </c>
      <c r="I117" s="1">
        <v>0</v>
      </c>
      <c r="J117" s="11" t="s">
        <v>51</v>
      </c>
      <c r="N117" s="1">
        <v>100</v>
      </c>
      <c r="O117" s="1">
        <v>0.4</v>
      </c>
      <c r="P117" s="1">
        <v>22</v>
      </c>
      <c r="Q117" s="11">
        <f t="shared" si="0"/>
        <v>11.363636363636363</v>
      </c>
      <c r="R117" s="1">
        <v>98</v>
      </c>
      <c r="S117" s="1">
        <v>90</v>
      </c>
      <c r="T117" s="1">
        <f t="shared" si="11"/>
        <v>8</v>
      </c>
      <c r="U117" s="1">
        <f t="shared" si="12"/>
        <v>8.1632653061224483E-2</v>
      </c>
      <c r="V117" s="1">
        <f t="shared" si="13"/>
        <v>0.92764378478664178</v>
      </c>
      <c r="W117" s="1">
        <v>1</v>
      </c>
      <c r="X117" s="1">
        <v>80</v>
      </c>
      <c r="Y117" s="1">
        <v>94</v>
      </c>
      <c r="Z117" s="1">
        <v>100</v>
      </c>
      <c r="AA117" s="1">
        <f t="shared" si="1"/>
        <v>250</v>
      </c>
      <c r="AB117" s="1">
        <f t="shared" si="2"/>
        <v>92.764378478664199</v>
      </c>
      <c r="AC117" s="1">
        <f t="shared" si="3"/>
        <v>8.1632653061224492</v>
      </c>
      <c r="AD117" s="1">
        <v>160.79</v>
      </c>
      <c r="AE117" s="1">
        <v>0.89</v>
      </c>
      <c r="AF117" s="1">
        <v>138</v>
      </c>
      <c r="AG117" s="1">
        <v>3.8</v>
      </c>
      <c r="AH117" s="1">
        <v>27.7</v>
      </c>
      <c r="AI117" s="2">
        <v>7</v>
      </c>
      <c r="AJ117" s="1">
        <v>489</v>
      </c>
      <c r="AK117" s="1">
        <v>2</v>
      </c>
      <c r="AL117" s="1">
        <v>7</v>
      </c>
    </row>
    <row r="118" spans="1:38" ht="21" customHeight="1" x14ac:dyDescent="0.4">
      <c r="A118" s="2">
        <v>116</v>
      </c>
      <c r="B118" s="1">
        <v>2</v>
      </c>
      <c r="C118" s="1">
        <v>35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84</v>
      </c>
      <c r="L118" s="1">
        <v>160</v>
      </c>
      <c r="M118" s="1">
        <f t="shared" ref="M118:M125" si="19">K118/L118/L118*10000</f>
        <v>32.8125</v>
      </c>
      <c r="N118" s="1">
        <v>98</v>
      </c>
      <c r="O118" s="1">
        <v>0.3</v>
      </c>
      <c r="P118" s="1">
        <v>20</v>
      </c>
      <c r="Q118" s="11">
        <f t="shared" si="0"/>
        <v>16.333333333333336</v>
      </c>
      <c r="R118" s="1">
        <v>90</v>
      </c>
      <c r="S118" s="1">
        <v>60</v>
      </c>
      <c r="T118" s="1">
        <f t="shared" si="11"/>
        <v>30</v>
      </c>
      <c r="U118" s="1">
        <f t="shared" si="12"/>
        <v>0.33333333333333331</v>
      </c>
      <c r="V118" s="1">
        <f t="shared" si="13"/>
        <v>5.4444444444444446</v>
      </c>
      <c r="W118" s="1">
        <v>1</v>
      </c>
      <c r="X118" s="1">
        <v>58</v>
      </c>
      <c r="Y118" s="1">
        <v>60</v>
      </c>
      <c r="Z118" s="1">
        <v>65</v>
      </c>
      <c r="AA118" s="1">
        <f t="shared" si="1"/>
        <v>326.66666666666669</v>
      </c>
      <c r="AB118" s="1">
        <f t="shared" si="2"/>
        <v>544.44444444444446</v>
      </c>
      <c r="AC118" s="1">
        <f t="shared" si="3"/>
        <v>33.333333333333329</v>
      </c>
      <c r="AD118" s="1">
        <v>31.05</v>
      </c>
      <c r="AE118" s="1">
        <v>0.51</v>
      </c>
      <c r="AF118" s="1">
        <v>140</v>
      </c>
      <c r="AG118" s="1">
        <v>3.3</v>
      </c>
      <c r="AH118" s="1">
        <v>36.299999999999997</v>
      </c>
      <c r="AI118" s="2">
        <v>8.1</v>
      </c>
      <c r="AJ118" s="1">
        <v>478</v>
      </c>
      <c r="AK118" s="1">
        <v>1</v>
      </c>
      <c r="AL118" s="1">
        <v>3</v>
      </c>
    </row>
    <row r="119" spans="1:38" ht="21" customHeight="1" x14ac:dyDescent="0.4">
      <c r="A119" s="2">
        <v>117</v>
      </c>
      <c r="B119" s="1">
        <v>1</v>
      </c>
      <c r="C119" s="1">
        <v>52</v>
      </c>
      <c r="D119" s="1">
        <v>0</v>
      </c>
      <c r="E119" s="1">
        <v>1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97</v>
      </c>
      <c r="L119" s="1">
        <v>165</v>
      </c>
      <c r="M119" s="1">
        <f t="shared" si="19"/>
        <v>35.629017447199267</v>
      </c>
      <c r="N119" s="1">
        <v>100</v>
      </c>
      <c r="O119" s="1">
        <v>0.4</v>
      </c>
      <c r="P119" s="1">
        <v>20</v>
      </c>
      <c r="Q119" s="11">
        <f t="shared" si="0"/>
        <v>12.5</v>
      </c>
      <c r="R119" s="1">
        <v>92</v>
      </c>
      <c r="S119" s="1">
        <v>60</v>
      </c>
      <c r="T119" s="1">
        <f t="shared" si="11"/>
        <v>32</v>
      </c>
      <c r="U119" s="1">
        <f t="shared" si="12"/>
        <v>0.34782608695652173</v>
      </c>
      <c r="V119" s="1">
        <f t="shared" si="13"/>
        <v>4.3478260869565215</v>
      </c>
      <c r="W119" s="1">
        <v>1</v>
      </c>
      <c r="AA119" s="1">
        <f t="shared" si="1"/>
        <v>250</v>
      </c>
      <c r="AB119" s="1">
        <f t="shared" si="2"/>
        <v>434.78260869565213</v>
      </c>
      <c r="AC119" s="1">
        <f t="shared" si="3"/>
        <v>34.782608695652172</v>
      </c>
      <c r="AD119" s="1">
        <v>48.88</v>
      </c>
      <c r="AE119" s="1">
        <v>1.02</v>
      </c>
      <c r="AF119" s="1">
        <v>136</v>
      </c>
      <c r="AG119" s="1">
        <v>3</v>
      </c>
      <c r="AH119" s="1">
        <v>41.3</v>
      </c>
      <c r="AI119" s="2">
        <v>5.3</v>
      </c>
      <c r="AJ119" s="1">
        <v>185</v>
      </c>
      <c r="AK119" s="1">
        <v>2</v>
      </c>
      <c r="AL119" s="1">
        <v>3</v>
      </c>
    </row>
    <row r="120" spans="1:38" ht="21" customHeight="1" x14ac:dyDescent="0.4">
      <c r="A120" s="2">
        <v>118</v>
      </c>
      <c r="B120" s="1">
        <v>2</v>
      </c>
      <c r="C120" s="1">
        <v>69</v>
      </c>
      <c r="D120" s="1">
        <v>0</v>
      </c>
      <c r="E120" s="1">
        <v>1</v>
      </c>
      <c r="F120" s="1">
        <v>0</v>
      </c>
      <c r="G120" s="1">
        <v>1</v>
      </c>
      <c r="H120" s="1">
        <v>0</v>
      </c>
      <c r="I120" s="1">
        <v>0</v>
      </c>
      <c r="J120" s="1">
        <v>0</v>
      </c>
      <c r="K120" s="1">
        <v>65</v>
      </c>
      <c r="L120" s="1">
        <v>160</v>
      </c>
      <c r="M120" s="1">
        <f t="shared" si="19"/>
        <v>25.390625</v>
      </c>
      <c r="N120" s="1">
        <v>99</v>
      </c>
      <c r="O120" s="1">
        <v>0.4</v>
      </c>
      <c r="P120" s="1">
        <v>21</v>
      </c>
      <c r="Q120" s="11">
        <f t="shared" si="0"/>
        <v>11.785714285714286</v>
      </c>
      <c r="R120" s="1">
        <v>65</v>
      </c>
      <c r="S120" s="1">
        <v>49</v>
      </c>
      <c r="T120" s="1">
        <f t="shared" si="11"/>
        <v>16</v>
      </c>
      <c r="U120" s="1">
        <f t="shared" si="12"/>
        <v>0.24615384615384617</v>
      </c>
      <c r="V120" s="1">
        <f t="shared" si="13"/>
        <v>2.9010989010989015</v>
      </c>
      <c r="W120" s="1">
        <v>1</v>
      </c>
      <c r="X120" s="1">
        <v>56</v>
      </c>
      <c r="Y120" s="1">
        <v>59</v>
      </c>
      <c r="Z120" s="1">
        <v>45</v>
      </c>
      <c r="AA120" s="1">
        <f t="shared" si="1"/>
        <v>247.5</v>
      </c>
      <c r="AB120" s="1">
        <f t="shared" si="2"/>
        <v>290.10989010989016</v>
      </c>
      <c r="AC120" s="1">
        <f t="shared" si="3"/>
        <v>24.615384615384617</v>
      </c>
      <c r="AD120" s="1">
        <v>67.459999999999994</v>
      </c>
      <c r="AE120" s="1">
        <v>0.68</v>
      </c>
      <c r="AF120" s="1">
        <v>143</v>
      </c>
      <c r="AG120" s="1">
        <v>3.9</v>
      </c>
      <c r="AH120" s="1">
        <v>40.700000000000003</v>
      </c>
      <c r="AI120" s="2">
        <v>8.5</v>
      </c>
      <c r="AJ120" s="1">
        <v>192</v>
      </c>
      <c r="AK120" s="1">
        <v>2</v>
      </c>
      <c r="AL120" s="1">
        <v>7</v>
      </c>
    </row>
    <row r="121" spans="1:38" ht="21" customHeight="1" x14ac:dyDescent="0.4">
      <c r="A121" s="2">
        <v>119</v>
      </c>
      <c r="B121" s="1">
        <v>1</v>
      </c>
      <c r="C121" s="1">
        <v>33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87</v>
      </c>
      <c r="L121" s="1">
        <v>167</v>
      </c>
      <c r="M121" s="1">
        <f t="shared" si="19"/>
        <v>31.1950948402596</v>
      </c>
      <c r="N121" s="1">
        <v>94</v>
      </c>
      <c r="O121" s="1">
        <v>0.4</v>
      </c>
      <c r="P121" s="1">
        <v>20</v>
      </c>
      <c r="Q121" s="11">
        <f t="shared" si="0"/>
        <v>11.75</v>
      </c>
      <c r="R121" s="1">
        <v>100</v>
      </c>
      <c r="S121" s="1">
        <v>62</v>
      </c>
      <c r="T121" s="1">
        <f t="shared" si="11"/>
        <v>38</v>
      </c>
      <c r="U121" s="1">
        <f t="shared" si="12"/>
        <v>0.38</v>
      </c>
      <c r="V121" s="1">
        <f t="shared" si="13"/>
        <v>4.4649999999999999</v>
      </c>
      <c r="W121" s="1">
        <v>1</v>
      </c>
      <c r="X121" s="1">
        <v>60</v>
      </c>
      <c r="Y121" s="1">
        <v>72</v>
      </c>
      <c r="Z121" s="1">
        <v>72</v>
      </c>
      <c r="AA121" s="1">
        <f t="shared" si="1"/>
        <v>235</v>
      </c>
      <c r="AB121" s="1">
        <f t="shared" si="2"/>
        <v>446.5</v>
      </c>
      <c r="AC121" s="1">
        <f t="shared" si="3"/>
        <v>38</v>
      </c>
      <c r="AD121" s="1">
        <v>267.75</v>
      </c>
      <c r="AE121" s="1">
        <v>0.82</v>
      </c>
      <c r="AF121" s="1">
        <v>134</v>
      </c>
      <c r="AG121" s="1">
        <v>3.6</v>
      </c>
      <c r="AH121" s="1">
        <v>50</v>
      </c>
      <c r="AI121" s="2">
        <v>6.3</v>
      </c>
      <c r="AJ121" s="1">
        <v>161</v>
      </c>
      <c r="AK121" s="1">
        <v>2</v>
      </c>
      <c r="AL121" s="1">
        <v>2</v>
      </c>
    </row>
    <row r="122" spans="1:38" ht="21" customHeight="1" x14ac:dyDescent="0.4">
      <c r="A122" s="2">
        <v>120</v>
      </c>
      <c r="B122" s="1">
        <v>1</v>
      </c>
      <c r="C122" s="1">
        <v>51</v>
      </c>
      <c r="D122" s="1">
        <v>1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60</v>
      </c>
      <c r="L122" s="1">
        <v>176</v>
      </c>
      <c r="M122" s="1">
        <f t="shared" si="19"/>
        <v>19.369834710743799</v>
      </c>
      <c r="N122" s="1">
        <v>98</v>
      </c>
      <c r="O122" s="1">
        <v>0.4</v>
      </c>
      <c r="P122" s="1">
        <v>20</v>
      </c>
      <c r="Q122" s="11">
        <f t="shared" si="0"/>
        <v>12.25</v>
      </c>
      <c r="R122" s="1">
        <v>80</v>
      </c>
      <c r="S122" s="1">
        <v>72</v>
      </c>
      <c r="T122" s="1">
        <f t="shared" si="11"/>
        <v>8</v>
      </c>
      <c r="U122" s="1">
        <f t="shared" si="12"/>
        <v>0.1</v>
      </c>
      <c r="V122" s="1">
        <f t="shared" si="13"/>
        <v>1.2250000000000001</v>
      </c>
      <c r="W122" s="1">
        <v>1</v>
      </c>
      <c r="X122" s="1">
        <v>74</v>
      </c>
      <c r="Y122" s="1">
        <v>60</v>
      </c>
      <c r="Z122" s="1">
        <v>60</v>
      </c>
      <c r="AA122" s="1">
        <f t="shared" si="1"/>
        <v>245</v>
      </c>
      <c r="AB122" s="1">
        <f t="shared" si="2"/>
        <v>122.5</v>
      </c>
      <c r="AC122" s="1">
        <f t="shared" si="3"/>
        <v>10</v>
      </c>
      <c r="AD122" s="1">
        <v>5.29</v>
      </c>
      <c r="AE122" s="1">
        <v>0.64</v>
      </c>
      <c r="AF122" s="1">
        <v>136</v>
      </c>
      <c r="AG122" s="1">
        <v>3.9</v>
      </c>
      <c r="AH122" s="1">
        <v>44.7</v>
      </c>
      <c r="AI122" s="2">
        <v>4.9000000000000004</v>
      </c>
      <c r="AJ122" s="1">
        <v>139</v>
      </c>
      <c r="AK122" s="1">
        <v>2</v>
      </c>
      <c r="AL122" s="1">
        <v>2</v>
      </c>
    </row>
    <row r="123" spans="1:38" ht="21" customHeight="1" x14ac:dyDescent="0.4">
      <c r="A123" s="2">
        <v>121</v>
      </c>
      <c r="B123" s="1">
        <v>1</v>
      </c>
      <c r="C123" s="1">
        <v>68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1</v>
      </c>
      <c r="J123" s="1">
        <v>0</v>
      </c>
      <c r="K123" s="1">
        <v>53</v>
      </c>
      <c r="L123" s="1">
        <v>171</v>
      </c>
      <c r="M123" s="1">
        <f t="shared" si="19"/>
        <v>18.125235115078144</v>
      </c>
      <c r="N123" s="1">
        <v>98</v>
      </c>
      <c r="O123" s="1">
        <v>0.3</v>
      </c>
      <c r="P123" s="1">
        <v>18</v>
      </c>
      <c r="Q123" s="11">
        <f t="shared" si="0"/>
        <v>18.148148148148149</v>
      </c>
      <c r="R123" s="1">
        <v>96</v>
      </c>
      <c r="S123" s="1">
        <v>66</v>
      </c>
      <c r="T123" s="1">
        <f t="shared" si="11"/>
        <v>30</v>
      </c>
      <c r="U123" s="1">
        <f t="shared" si="12"/>
        <v>0.3125</v>
      </c>
      <c r="V123" s="1">
        <f t="shared" si="13"/>
        <v>5.6712962962962967</v>
      </c>
      <c r="W123" s="1">
        <v>1</v>
      </c>
      <c r="X123" s="1">
        <v>70</v>
      </c>
      <c r="Y123" s="1">
        <v>76</v>
      </c>
      <c r="Z123" s="1">
        <v>74</v>
      </c>
      <c r="AA123" s="1">
        <f t="shared" si="1"/>
        <v>326.66666666666669</v>
      </c>
      <c r="AB123" s="1">
        <f t="shared" si="2"/>
        <v>567.12962962962968</v>
      </c>
      <c r="AC123" s="1">
        <f t="shared" si="3"/>
        <v>31.25</v>
      </c>
      <c r="AD123" s="1">
        <v>145.80000000000001</v>
      </c>
      <c r="AE123" s="1">
        <v>1</v>
      </c>
      <c r="AF123" s="1">
        <v>133</v>
      </c>
      <c r="AG123" s="1">
        <v>4</v>
      </c>
      <c r="AH123" s="1">
        <v>38.1</v>
      </c>
      <c r="AI123" s="2">
        <v>5.2</v>
      </c>
      <c r="AJ123" s="1">
        <v>95</v>
      </c>
      <c r="AK123" s="1">
        <v>1</v>
      </c>
      <c r="AL123" s="1">
        <v>5</v>
      </c>
    </row>
    <row r="124" spans="1:38" ht="21" customHeight="1" x14ac:dyDescent="0.4">
      <c r="A124" s="2">
        <v>122</v>
      </c>
      <c r="B124" s="1">
        <v>2</v>
      </c>
      <c r="C124" s="1">
        <v>41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67</v>
      </c>
      <c r="L124" s="1">
        <v>155</v>
      </c>
      <c r="M124" s="1">
        <f t="shared" si="19"/>
        <v>27.887617065556711</v>
      </c>
      <c r="N124" s="1">
        <v>99</v>
      </c>
      <c r="O124" s="1">
        <v>0.4</v>
      </c>
      <c r="P124" s="1">
        <v>18</v>
      </c>
      <c r="Q124" s="11">
        <f t="shared" si="0"/>
        <v>13.75</v>
      </c>
      <c r="R124" s="1">
        <v>90</v>
      </c>
      <c r="S124" s="1">
        <v>88</v>
      </c>
      <c r="T124" s="1">
        <f t="shared" si="11"/>
        <v>2</v>
      </c>
      <c r="U124" s="1">
        <f t="shared" si="12"/>
        <v>2.2222222222222223E-2</v>
      </c>
      <c r="V124" s="1">
        <f t="shared" si="13"/>
        <v>0.30555555555555558</v>
      </c>
      <c r="W124" s="1">
        <v>1</v>
      </c>
      <c r="X124" s="1">
        <v>78</v>
      </c>
      <c r="Y124" s="1">
        <v>60</v>
      </c>
      <c r="Z124" s="1">
        <v>68</v>
      </c>
      <c r="AA124" s="1">
        <f t="shared" si="1"/>
        <v>247.5</v>
      </c>
      <c r="AB124" s="1">
        <f t="shared" si="2"/>
        <v>30.555555555555557</v>
      </c>
      <c r="AC124" s="1">
        <f t="shared" si="3"/>
        <v>2.2222222222222223</v>
      </c>
      <c r="AD124" s="1">
        <v>11.64</v>
      </c>
      <c r="AE124" s="1">
        <v>0.6</v>
      </c>
      <c r="AF124" s="1">
        <v>138</v>
      </c>
      <c r="AG124" s="1">
        <v>4.3</v>
      </c>
      <c r="AH124" s="1">
        <v>42</v>
      </c>
      <c r="AI124" s="1">
        <v>5</v>
      </c>
      <c r="AJ124" s="2">
        <v>199</v>
      </c>
      <c r="AK124" s="1">
        <v>1</v>
      </c>
      <c r="AL124" s="1">
        <v>0</v>
      </c>
    </row>
    <row r="125" spans="1:38" ht="21" customHeight="1" x14ac:dyDescent="0.4">
      <c r="A125" s="2">
        <v>123</v>
      </c>
      <c r="B125" s="1">
        <v>2</v>
      </c>
      <c r="C125" s="1">
        <v>78</v>
      </c>
      <c r="D125" s="1">
        <v>1</v>
      </c>
      <c r="E125" s="1">
        <v>1</v>
      </c>
      <c r="F125" s="1">
        <v>0</v>
      </c>
      <c r="G125" s="1">
        <v>1</v>
      </c>
      <c r="H125" s="1">
        <v>0</v>
      </c>
      <c r="I125" s="1">
        <v>0</v>
      </c>
      <c r="J125" s="1">
        <v>0</v>
      </c>
      <c r="K125" s="1">
        <v>55</v>
      </c>
      <c r="L125" s="1">
        <v>155</v>
      </c>
      <c r="M125" s="1">
        <f t="shared" si="19"/>
        <v>22.892819979188346</v>
      </c>
      <c r="N125" s="1">
        <v>95</v>
      </c>
      <c r="O125" s="1">
        <v>0.3</v>
      </c>
      <c r="P125" s="1">
        <v>19</v>
      </c>
      <c r="Q125" s="11">
        <f t="shared" si="0"/>
        <v>16.666666666666668</v>
      </c>
      <c r="R125" s="1">
        <v>80</v>
      </c>
      <c r="S125" s="1">
        <v>48</v>
      </c>
      <c r="T125" s="1">
        <f t="shared" si="11"/>
        <v>32</v>
      </c>
      <c r="U125" s="1">
        <f t="shared" si="12"/>
        <v>0.4</v>
      </c>
      <c r="V125" s="1">
        <f t="shared" si="13"/>
        <v>6.6666666666666679</v>
      </c>
      <c r="W125" s="1">
        <v>1</v>
      </c>
      <c r="X125" s="1">
        <v>56</v>
      </c>
      <c r="Y125" s="1">
        <v>78</v>
      </c>
      <c r="Z125" s="1">
        <v>78</v>
      </c>
      <c r="AA125" s="1">
        <f t="shared" si="1"/>
        <v>316.66666666666669</v>
      </c>
      <c r="AB125" s="1">
        <f t="shared" si="2"/>
        <v>666.66666666666674</v>
      </c>
      <c r="AC125" s="1">
        <f t="shared" si="3"/>
        <v>40</v>
      </c>
      <c r="AD125" s="1">
        <v>1.46</v>
      </c>
      <c r="AE125" s="1">
        <v>1.38</v>
      </c>
      <c r="AF125" s="1">
        <v>137</v>
      </c>
      <c r="AG125" s="1">
        <v>4</v>
      </c>
      <c r="AH125" s="1">
        <v>41.2</v>
      </c>
      <c r="AI125" s="2">
        <v>13.4</v>
      </c>
      <c r="AJ125" s="1">
        <v>242</v>
      </c>
      <c r="AK125" s="1">
        <v>2</v>
      </c>
      <c r="AL125" s="1">
        <v>6</v>
      </c>
    </row>
    <row r="126" spans="1:38" ht="21" customHeight="1" x14ac:dyDescent="0.4">
      <c r="A126" s="2">
        <v>124</v>
      </c>
      <c r="B126" s="1">
        <v>1</v>
      </c>
      <c r="C126" s="1">
        <v>76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N126" s="1">
        <v>97</v>
      </c>
      <c r="O126" s="1">
        <v>0.4</v>
      </c>
      <c r="P126" s="1">
        <v>20</v>
      </c>
      <c r="Q126" s="11">
        <f t="shared" si="0"/>
        <v>12.125</v>
      </c>
      <c r="R126" s="1">
        <v>100</v>
      </c>
      <c r="S126" s="1">
        <v>60</v>
      </c>
      <c r="T126" s="1">
        <f t="shared" si="11"/>
        <v>40</v>
      </c>
      <c r="U126" s="1">
        <f t="shared" si="12"/>
        <v>0.4</v>
      </c>
      <c r="V126" s="1">
        <f t="shared" si="13"/>
        <v>4.8500000000000005</v>
      </c>
      <c r="W126" s="1">
        <v>1</v>
      </c>
      <c r="X126" s="1">
        <v>64</v>
      </c>
      <c r="Y126" s="1">
        <v>60</v>
      </c>
      <c r="Z126" s="1">
        <v>60</v>
      </c>
      <c r="AA126" s="1">
        <f t="shared" si="1"/>
        <v>242.5</v>
      </c>
      <c r="AB126" s="1">
        <f t="shared" si="2"/>
        <v>485</v>
      </c>
      <c r="AC126" s="1">
        <f t="shared" si="3"/>
        <v>40</v>
      </c>
      <c r="AD126" s="1">
        <v>44.39</v>
      </c>
      <c r="AE126" s="1">
        <v>0.6</v>
      </c>
      <c r="AF126" s="1">
        <v>138</v>
      </c>
      <c r="AG126" s="1">
        <v>3.1</v>
      </c>
      <c r="AH126" s="1">
        <v>48.7</v>
      </c>
      <c r="AI126" s="2">
        <v>8.5</v>
      </c>
      <c r="AJ126" s="1">
        <v>188</v>
      </c>
      <c r="AK126" s="1">
        <v>3</v>
      </c>
      <c r="AL126" s="1">
        <v>8</v>
      </c>
    </row>
    <row r="127" spans="1:38" ht="21" customHeight="1" x14ac:dyDescent="0.4">
      <c r="A127" s="2">
        <v>125</v>
      </c>
      <c r="B127" s="1">
        <v>1</v>
      </c>
      <c r="C127" s="1">
        <v>71</v>
      </c>
      <c r="D127" s="1">
        <v>1</v>
      </c>
      <c r="E127" s="1">
        <v>1</v>
      </c>
      <c r="F127" s="1">
        <v>0</v>
      </c>
      <c r="G127" s="1">
        <v>1</v>
      </c>
      <c r="H127" s="1">
        <v>0</v>
      </c>
      <c r="I127" s="1">
        <v>0</v>
      </c>
      <c r="J127" s="1" t="s">
        <v>41</v>
      </c>
      <c r="K127" s="1">
        <v>85</v>
      </c>
      <c r="L127" s="1">
        <v>170</v>
      </c>
      <c r="M127" s="1">
        <f>K127/L127/L127*10000</f>
        <v>29.411764705882351</v>
      </c>
      <c r="N127" s="1">
        <v>95</v>
      </c>
      <c r="O127" s="1">
        <v>0.5</v>
      </c>
      <c r="P127" s="1">
        <v>24</v>
      </c>
      <c r="Q127" s="11">
        <f t="shared" si="0"/>
        <v>7.916666666666667</v>
      </c>
      <c r="R127" s="1">
        <v>68</v>
      </c>
      <c r="S127" s="1">
        <v>100</v>
      </c>
      <c r="T127" s="1">
        <f t="shared" si="11"/>
        <v>-32</v>
      </c>
      <c r="U127" s="1">
        <f t="shared" si="12"/>
        <v>-0.47058823529411764</v>
      </c>
      <c r="V127" s="1">
        <f t="shared" si="13"/>
        <v>-3.7254901960784315</v>
      </c>
      <c r="W127" s="11">
        <v>0</v>
      </c>
      <c r="AA127" s="1">
        <f t="shared" si="1"/>
        <v>190</v>
      </c>
      <c r="AB127" s="1">
        <f t="shared" si="2"/>
        <v>-372.54901960784315</v>
      </c>
      <c r="AC127" s="1">
        <f t="shared" si="3"/>
        <v>-47.058823529411761</v>
      </c>
      <c r="AD127" s="1">
        <v>36.700000000000003</v>
      </c>
      <c r="AE127" s="1">
        <v>1.73</v>
      </c>
      <c r="AF127" s="1">
        <v>135</v>
      </c>
      <c r="AG127" s="1">
        <v>3.5</v>
      </c>
      <c r="AH127" s="1">
        <v>33.799999999999997</v>
      </c>
      <c r="AI127" s="2">
        <v>2.8</v>
      </c>
      <c r="AJ127" s="1">
        <v>109</v>
      </c>
      <c r="AK127" s="1">
        <v>3</v>
      </c>
      <c r="AL127" s="1">
        <v>13</v>
      </c>
    </row>
    <row r="128" spans="1:38" ht="21" customHeight="1" x14ac:dyDescent="0.4">
      <c r="A128" s="2">
        <v>126</v>
      </c>
      <c r="B128" s="1">
        <v>2</v>
      </c>
      <c r="C128" s="1">
        <v>74</v>
      </c>
      <c r="D128" s="1">
        <v>0</v>
      </c>
      <c r="E128" s="1">
        <v>1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N128" s="1">
        <v>95</v>
      </c>
      <c r="O128" s="1">
        <v>0.5</v>
      </c>
      <c r="P128" s="1">
        <v>26</v>
      </c>
      <c r="Q128" s="11">
        <f t="shared" si="0"/>
        <v>7.3076923076923075</v>
      </c>
      <c r="R128" s="1">
        <v>60</v>
      </c>
      <c r="S128" s="1">
        <v>88</v>
      </c>
      <c r="T128" s="1">
        <f t="shared" si="11"/>
        <v>-28</v>
      </c>
      <c r="U128" s="1">
        <f t="shared" si="12"/>
        <v>-0.46666666666666667</v>
      </c>
      <c r="V128" s="1">
        <f t="shared" si="13"/>
        <v>-3.4102564102564101</v>
      </c>
      <c r="W128" s="11">
        <v>0</v>
      </c>
      <c r="AA128" s="1">
        <f t="shared" si="1"/>
        <v>190</v>
      </c>
      <c r="AB128" s="1">
        <f t="shared" si="2"/>
        <v>-341.02564102564099</v>
      </c>
      <c r="AC128" s="1">
        <f t="shared" si="3"/>
        <v>-46.666666666666664</v>
      </c>
      <c r="AD128" s="1">
        <v>241.43</v>
      </c>
      <c r="AE128" s="1">
        <v>0.91</v>
      </c>
      <c r="AF128" s="1">
        <v>141</v>
      </c>
      <c r="AG128" s="1">
        <v>3.6</v>
      </c>
      <c r="AH128" s="1">
        <v>32.299999999999997</v>
      </c>
      <c r="AI128" s="2">
        <v>24.2</v>
      </c>
      <c r="AJ128" s="1">
        <v>369</v>
      </c>
      <c r="AK128" s="1">
        <v>2</v>
      </c>
      <c r="AL128" s="1">
        <v>10</v>
      </c>
    </row>
    <row r="129" spans="1:38" ht="21" customHeight="1" x14ac:dyDescent="0.4">
      <c r="A129" s="2">
        <v>127</v>
      </c>
      <c r="B129" s="1">
        <v>2</v>
      </c>
      <c r="C129" s="1">
        <v>85</v>
      </c>
      <c r="D129" s="1">
        <v>1</v>
      </c>
      <c r="E129" s="1">
        <v>1</v>
      </c>
      <c r="F129" s="1">
        <v>0</v>
      </c>
      <c r="G129" s="1">
        <v>1</v>
      </c>
      <c r="H129" s="1">
        <v>0</v>
      </c>
      <c r="I129" s="1">
        <v>0</v>
      </c>
      <c r="J129" s="1">
        <v>0</v>
      </c>
      <c r="K129" s="1">
        <v>84</v>
      </c>
      <c r="L129" s="1">
        <v>149</v>
      </c>
      <c r="M129" s="1">
        <f t="shared" ref="M129:M143" si="20">K129/L129/L129*10000</f>
        <v>37.83613350749966</v>
      </c>
      <c r="N129" s="1">
        <v>92</v>
      </c>
      <c r="O129" s="1">
        <v>0.8</v>
      </c>
      <c r="P129" s="1">
        <v>28</v>
      </c>
      <c r="Q129" s="11">
        <f t="shared" si="0"/>
        <v>4.1071428571428568</v>
      </c>
      <c r="R129" s="1">
        <v>78</v>
      </c>
      <c r="S129" s="1">
        <v>82</v>
      </c>
      <c r="T129" s="1">
        <f t="shared" si="11"/>
        <v>-4</v>
      </c>
      <c r="U129" s="1">
        <f t="shared" si="12"/>
        <v>-5.128205128205128E-2</v>
      </c>
      <c r="V129" s="1">
        <f t="shared" si="13"/>
        <v>-0.2106227106227106</v>
      </c>
      <c r="W129" s="11">
        <v>0</v>
      </c>
      <c r="AA129" s="1">
        <f t="shared" si="1"/>
        <v>115</v>
      </c>
      <c r="AB129" s="1">
        <f t="shared" si="2"/>
        <v>-21.062271062271058</v>
      </c>
      <c r="AC129" s="1">
        <f t="shared" si="3"/>
        <v>-5.1282051282051277</v>
      </c>
      <c r="AD129" s="1">
        <v>46.48</v>
      </c>
      <c r="AE129" s="1">
        <v>0.67</v>
      </c>
      <c r="AF129" s="1">
        <v>139</v>
      </c>
      <c r="AG129" s="1">
        <v>3.6</v>
      </c>
      <c r="AH129" s="1">
        <v>40.5</v>
      </c>
      <c r="AI129" s="2">
        <v>5.2</v>
      </c>
      <c r="AJ129" s="1">
        <v>212</v>
      </c>
      <c r="AK129" s="1">
        <v>2</v>
      </c>
      <c r="AL129" s="1">
        <v>7</v>
      </c>
    </row>
    <row r="130" spans="1:38" ht="21" customHeight="1" x14ac:dyDescent="0.4">
      <c r="A130" s="2">
        <v>128</v>
      </c>
      <c r="B130" s="1">
        <v>1</v>
      </c>
      <c r="C130" s="1">
        <v>71</v>
      </c>
      <c r="D130" s="1">
        <v>1</v>
      </c>
      <c r="E130" s="1">
        <v>1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92</v>
      </c>
      <c r="L130" s="1">
        <v>175</v>
      </c>
      <c r="M130" s="1">
        <f t="shared" si="20"/>
        <v>30.04081632653061</v>
      </c>
      <c r="N130" s="1">
        <v>98</v>
      </c>
      <c r="O130" s="1">
        <v>0.35</v>
      </c>
      <c r="P130" s="1">
        <v>20</v>
      </c>
      <c r="Q130" s="11">
        <f t="shared" si="0"/>
        <v>14</v>
      </c>
      <c r="R130" s="1">
        <v>110</v>
      </c>
      <c r="S130" s="1">
        <v>60</v>
      </c>
      <c r="T130" s="1">
        <f t="shared" si="11"/>
        <v>50</v>
      </c>
      <c r="U130" s="1">
        <f t="shared" si="12"/>
        <v>0.45454545454545453</v>
      </c>
      <c r="V130" s="1">
        <f t="shared" si="13"/>
        <v>6.3636363636363633</v>
      </c>
      <c r="W130" s="1">
        <v>1</v>
      </c>
      <c r="X130" s="1">
        <v>76</v>
      </c>
      <c r="Y130" s="1">
        <v>62</v>
      </c>
      <c r="Z130" s="1">
        <v>72</v>
      </c>
      <c r="AA130" s="1">
        <f t="shared" si="1"/>
        <v>280</v>
      </c>
      <c r="AB130" s="1">
        <f t="shared" si="2"/>
        <v>636.36363636363637</v>
      </c>
      <c r="AC130" s="1">
        <f t="shared" si="3"/>
        <v>45.454545454545453</v>
      </c>
      <c r="AD130" s="1">
        <v>22.18</v>
      </c>
      <c r="AE130" s="1">
        <v>0.73</v>
      </c>
      <c r="AF130" s="1">
        <v>116</v>
      </c>
      <c r="AG130" s="1">
        <v>4</v>
      </c>
      <c r="AH130" s="1">
        <v>39.700000000000003</v>
      </c>
      <c r="AI130" s="2">
        <v>3.3</v>
      </c>
      <c r="AJ130" s="1">
        <v>140</v>
      </c>
      <c r="AK130" s="1">
        <v>2</v>
      </c>
      <c r="AL130" s="1">
        <v>10</v>
      </c>
    </row>
    <row r="131" spans="1:38" ht="21" customHeight="1" x14ac:dyDescent="0.4">
      <c r="A131" s="2">
        <v>129</v>
      </c>
      <c r="B131" s="1">
        <v>2</v>
      </c>
      <c r="C131" s="1">
        <v>67</v>
      </c>
      <c r="D131" s="1">
        <v>0</v>
      </c>
      <c r="E131" s="1">
        <v>1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55</v>
      </c>
      <c r="L131" s="1">
        <v>158</v>
      </c>
      <c r="M131" s="1">
        <f t="shared" si="20"/>
        <v>22.03172568498638</v>
      </c>
      <c r="N131" s="1">
        <v>95</v>
      </c>
      <c r="O131" s="1">
        <v>0.5</v>
      </c>
      <c r="P131" s="1">
        <v>27</v>
      </c>
      <c r="Q131" s="11">
        <f t="shared" si="0"/>
        <v>7.0370370370370372</v>
      </c>
      <c r="R131" s="1">
        <v>90</v>
      </c>
      <c r="S131" s="1">
        <v>98</v>
      </c>
      <c r="T131" s="1">
        <f t="shared" si="11"/>
        <v>-8</v>
      </c>
      <c r="U131" s="1">
        <f t="shared" si="12"/>
        <v>-8.8888888888888892E-2</v>
      </c>
      <c r="V131" s="1">
        <f t="shared" si="13"/>
        <v>-0.62551440329218111</v>
      </c>
      <c r="W131" s="11">
        <v>0</v>
      </c>
      <c r="AA131" s="1">
        <f t="shared" si="1"/>
        <v>190</v>
      </c>
      <c r="AB131" s="1">
        <f t="shared" si="2"/>
        <v>-62.55144032921811</v>
      </c>
      <c r="AC131" s="1">
        <f t="shared" si="3"/>
        <v>-8.8888888888888893</v>
      </c>
      <c r="AD131" s="1">
        <v>107.53</v>
      </c>
      <c r="AE131" s="1">
        <v>0.68</v>
      </c>
      <c r="AF131" s="1">
        <v>134</v>
      </c>
      <c r="AG131" s="1">
        <v>2.8</v>
      </c>
      <c r="AH131" s="1">
        <v>39</v>
      </c>
      <c r="AI131" s="2">
        <v>4</v>
      </c>
      <c r="AJ131" s="1">
        <v>118</v>
      </c>
      <c r="AK131" s="1">
        <v>2</v>
      </c>
      <c r="AL131" s="1">
        <v>8</v>
      </c>
    </row>
    <row r="132" spans="1:38" ht="21" customHeight="1" x14ac:dyDescent="0.4">
      <c r="A132" s="2">
        <v>130</v>
      </c>
      <c r="B132" s="1">
        <v>2</v>
      </c>
      <c r="C132" s="1">
        <v>64</v>
      </c>
      <c r="D132" s="1">
        <v>1</v>
      </c>
      <c r="E132" s="1">
        <v>1</v>
      </c>
      <c r="F132" s="1">
        <v>0</v>
      </c>
      <c r="G132" s="1">
        <v>1</v>
      </c>
      <c r="H132" s="1">
        <v>0</v>
      </c>
      <c r="I132" s="1">
        <v>0</v>
      </c>
      <c r="J132" s="1">
        <v>0</v>
      </c>
      <c r="K132" s="1">
        <v>85</v>
      </c>
      <c r="L132" s="1">
        <v>149</v>
      </c>
      <c r="M132" s="1">
        <f t="shared" si="20"/>
        <v>38.286563668303231</v>
      </c>
      <c r="N132" s="1">
        <v>95</v>
      </c>
      <c r="O132" s="1">
        <v>0.5</v>
      </c>
      <c r="P132" s="1">
        <v>22</v>
      </c>
      <c r="Q132" s="11">
        <f t="shared" si="0"/>
        <v>8.6363636363636367</v>
      </c>
      <c r="R132" s="1">
        <v>76</v>
      </c>
      <c r="S132" s="1">
        <v>80</v>
      </c>
      <c r="T132" s="1">
        <f t="shared" si="11"/>
        <v>-4</v>
      </c>
      <c r="U132" s="1">
        <f t="shared" si="12"/>
        <v>-5.2631578947368418E-2</v>
      </c>
      <c r="V132" s="1">
        <f t="shared" si="13"/>
        <v>-0.45454545454545453</v>
      </c>
      <c r="W132" s="11">
        <v>0</v>
      </c>
      <c r="AA132" s="1">
        <f t="shared" si="1"/>
        <v>190</v>
      </c>
      <c r="AB132" s="1">
        <f t="shared" si="2"/>
        <v>-45.454545454545453</v>
      </c>
      <c r="AC132" s="1">
        <f t="shared" si="3"/>
        <v>-5.2631578947368416</v>
      </c>
      <c r="AD132" s="1">
        <v>76.23</v>
      </c>
      <c r="AE132" s="1">
        <v>0.56000000000000005</v>
      </c>
      <c r="AF132" s="1">
        <v>136</v>
      </c>
      <c r="AG132" s="1">
        <v>4</v>
      </c>
      <c r="AH132" s="1">
        <v>36</v>
      </c>
      <c r="AI132" s="2">
        <v>9.3000000000000007</v>
      </c>
      <c r="AJ132" s="1">
        <v>286</v>
      </c>
      <c r="AK132" s="1">
        <v>2</v>
      </c>
      <c r="AL132" s="1">
        <v>5</v>
      </c>
    </row>
    <row r="133" spans="1:38" ht="21" customHeight="1" x14ac:dyDescent="0.4">
      <c r="A133" s="2">
        <v>131</v>
      </c>
      <c r="B133" s="1">
        <v>1</v>
      </c>
      <c r="C133" s="1">
        <v>58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85</v>
      </c>
      <c r="L133" s="1">
        <v>180</v>
      </c>
      <c r="M133" s="1">
        <f t="shared" si="20"/>
        <v>26.23456790123457</v>
      </c>
      <c r="N133" s="1">
        <v>92</v>
      </c>
      <c r="O133" s="1">
        <v>0.4</v>
      </c>
      <c r="P133" s="1">
        <v>20</v>
      </c>
      <c r="Q133" s="11">
        <f t="shared" si="0"/>
        <v>11.5</v>
      </c>
      <c r="R133" s="1">
        <v>76</v>
      </c>
      <c r="S133" s="1">
        <v>76</v>
      </c>
      <c r="T133" s="1">
        <f t="shared" si="11"/>
        <v>0</v>
      </c>
      <c r="U133" s="1">
        <f t="shared" si="12"/>
        <v>0</v>
      </c>
      <c r="V133" s="1">
        <f t="shared" si="13"/>
        <v>0</v>
      </c>
      <c r="W133" s="1">
        <v>1</v>
      </c>
      <c r="X133" s="1">
        <v>98</v>
      </c>
      <c r="Y133" s="1">
        <v>68</v>
      </c>
      <c r="Z133" s="1">
        <v>70</v>
      </c>
      <c r="AA133" s="1">
        <f t="shared" si="1"/>
        <v>230</v>
      </c>
      <c r="AB133" s="1">
        <f t="shared" si="2"/>
        <v>0</v>
      </c>
      <c r="AC133" s="1">
        <f t="shared" si="3"/>
        <v>0</v>
      </c>
      <c r="AD133" s="1">
        <v>149.88</v>
      </c>
      <c r="AE133" s="1">
        <v>0.72</v>
      </c>
      <c r="AF133" s="1">
        <v>131</v>
      </c>
      <c r="AG133" s="1">
        <v>3.2</v>
      </c>
      <c r="AH133" s="1">
        <v>41.5</v>
      </c>
      <c r="AI133" s="2">
        <v>4.0999999999999996</v>
      </c>
      <c r="AJ133" s="1">
        <v>188</v>
      </c>
      <c r="AK133" s="1">
        <v>2</v>
      </c>
      <c r="AL133" s="1">
        <v>4</v>
      </c>
    </row>
    <row r="134" spans="1:38" ht="21" customHeight="1" x14ac:dyDescent="0.4">
      <c r="A134" s="2">
        <v>132</v>
      </c>
      <c r="B134" s="1">
        <v>2</v>
      </c>
      <c r="C134" s="1">
        <v>57</v>
      </c>
      <c r="D134" s="1">
        <v>1</v>
      </c>
      <c r="E134" s="1">
        <v>1</v>
      </c>
      <c r="F134" s="1">
        <v>0</v>
      </c>
      <c r="G134" s="1">
        <v>0</v>
      </c>
      <c r="H134" s="1">
        <v>0</v>
      </c>
      <c r="I134" s="1">
        <v>0</v>
      </c>
      <c r="J134" s="2" t="s">
        <v>52</v>
      </c>
      <c r="K134" s="1">
        <v>56</v>
      </c>
      <c r="L134" s="1">
        <v>155</v>
      </c>
      <c r="M134" s="1">
        <f t="shared" si="20"/>
        <v>23.309053069719038</v>
      </c>
      <c r="N134" s="1">
        <v>100</v>
      </c>
      <c r="O134" s="1">
        <v>0.3</v>
      </c>
      <c r="P134" s="1">
        <v>23</v>
      </c>
      <c r="Q134" s="11">
        <f t="shared" si="0"/>
        <v>14.492753623188408</v>
      </c>
      <c r="R134" s="1">
        <v>78</v>
      </c>
      <c r="S134" s="1">
        <v>68</v>
      </c>
      <c r="T134" s="1">
        <f t="shared" si="11"/>
        <v>10</v>
      </c>
      <c r="U134" s="1">
        <f t="shared" si="12"/>
        <v>0.12820512820512819</v>
      </c>
      <c r="V134" s="1">
        <f t="shared" si="13"/>
        <v>1.8580453363062059</v>
      </c>
      <c r="W134" s="1">
        <v>1</v>
      </c>
      <c r="X134" s="1">
        <v>78</v>
      </c>
      <c r="Y134" s="1">
        <v>68</v>
      </c>
      <c r="Z134" s="1">
        <v>62</v>
      </c>
      <c r="AA134" s="1">
        <f t="shared" si="1"/>
        <v>333.33333333333337</v>
      </c>
      <c r="AB134" s="1">
        <f t="shared" si="2"/>
        <v>185.8045336306206</v>
      </c>
      <c r="AC134" s="1">
        <f t="shared" si="3"/>
        <v>12.820512820512819</v>
      </c>
      <c r="AD134" s="1">
        <v>11.82</v>
      </c>
      <c r="AE134" s="1">
        <v>0.68</v>
      </c>
      <c r="AF134" s="1">
        <v>131</v>
      </c>
      <c r="AG134" s="1">
        <v>4.3</v>
      </c>
      <c r="AH134" s="1">
        <v>35.1</v>
      </c>
      <c r="AI134" s="2">
        <v>4.3</v>
      </c>
      <c r="AJ134" s="1">
        <v>264</v>
      </c>
      <c r="AK134" s="1">
        <v>1</v>
      </c>
      <c r="AL134" s="1">
        <v>3</v>
      </c>
    </row>
    <row r="135" spans="1:38" ht="21" customHeight="1" x14ac:dyDescent="0.4">
      <c r="A135" s="2">
        <v>133</v>
      </c>
      <c r="B135" s="1">
        <v>1</v>
      </c>
      <c r="C135" s="1">
        <v>84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1</v>
      </c>
      <c r="J135" s="2" t="s">
        <v>44</v>
      </c>
      <c r="K135" s="1">
        <v>60</v>
      </c>
      <c r="L135" s="1">
        <v>160</v>
      </c>
      <c r="M135" s="1">
        <f t="shared" si="20"/>
        <v>23.4375</v>
      </c>
      <c r="N135" s="1">
        <v>95</v>
      </c>
      <c r="O135" s="1">
        <v>0.3</v>
      </c>
      <c r="P135" s="1">
        <v>17</v>
      </c>
      <c r="Q135" s="11">
        <f t="shared" si="0"/>
        <v>18.627450980392158</v>
      </c>
      <c r="R135" s="1">
        <v>88</v>
      </c>
      <c r="S135" s="1">
        <v>92</v>
      </c>
      <c r="T135" s="1">
        <f t="shared" si="11"/>
        <v>-4</v>
      </c>
      <c r="U135" s="1">
        <f t="shared" si="12"/>
        <v>-4.5454545454545456E-2</v>
      </c>
      <c r="V135" s="1">
        <f t="shared" si="13"/>
        <v>-0.84670231729055268</v>
      </c>
      <c r="W135" s="1">
        <v>1</v>
      </c>
      <c r="X135" s="1">
        <v>102</v>
      </c>
      <c r="Y135" s="1">
        <v>106</v>
      </c>
      <c r="AA135" s="1">
        <f t="shared" si="1"/>
        <v>316.66666666666669</v>
      </c>
      <c r="AB135" s="1">
        <f t="shared" si="2"/>
        <v>-84.670231729055274</v>
      </c>
      <c r="AC135" s="1">
        <f t="shared" si="3"/>
        <v>-4.5454545454545459</v>
      </c>
      <c r="AD135" s="1">
        <v>18.7</v>
      </c>
      <c r="AE135" s="1">
        <v>0.85</v>
      </c>
      <c r="AF135" s="1">
        <v>135</v>
      </c>
      <c r="AG135" s="1">
        <v>4.2</v>
      </c>
      <c r="AH135" s="1">
        <v>37.299999999999997</v>
      </c>
      <c r="AI135" s="2">
        <v>6.4</v>
      </c>
      <c r="AJ135" s="1">
        <v>110</v>
      </c>
      <c r="AK135" s="1">
        <v>1</v>
      </c>
      <c r="AL135" s="1">
        <v>6</v>
      </c>
    </row>
    <row r="136" spans="1:38" ht="21" customHeight="1" x14ac:dyDescent="0.4">
      <c r="A136" s="2">
        <v>134</v>
      </c>
      <c r="B136" s="1">
        <v>1</v>
      </c>
      <c r="C136" s="1">
        <v>69</v>
      </c>
      <c r="D136" s="1">
        <v>1</v>
      </c>
      <c r="E136" s="1">
        <v>1</v>
      </c>
      <c r="F136" s="1">
        <v>0</v>
      </c>
      <c r="G136" s="1">
        <v>1</v>
      </c>
      <c r="H136" s="1">
        <v>0</v>
      </c>
      <c r="I136" s="1">
        <v>0</v>
      </c>
      <c r="J136" s="2" t="s">
        <v>44</v>
      </c>
      <c r="K136" s="1">
        <v>58</v>
      </c>
      <c r="L136" s="1">
        <v>165</v>
      </c>
      <c r="M136" s="1">
        <f t="shared" si="20"/>
        <v>21.303948576675847</v>
      </c>
      <c r="N136" s="1">
        <v>95</v>
      </c>
      <c r="O136" s="1">
        <v>0.5</v>
      </c>
      <c r="P136" s="1">
        <v>26</v>
      </c>
      <c r="Q136" s="11">
        <f t="shared" si="0"/>
        <v>7.3076923076923075</v>
      </c>
      <c r="R136" s="1">
        <v>90</v>
      </c>
      <c r="S136" s="1">
        <v>110</v>
      </c>
      <c r="T136" s="1">
        <f t="shared" si="11"/>
        <v>-20</v>
      </c>
      <c r="U136" s="1">
        <f t="shared" si="12"/>
        <v>-0.22222222222222221</v>
      </c>
      <c r="V136" s="1">
        <f t="shared" si="13"/>
        <v>-1.6239316239316237</v>
      </c>
      <c r="W136" s="11">
        <v>0</v>
      </c>
      <c r="AA136" s="1">
        <f t="shared" si="1"/>
        <v>190</v>
      </c>
      <c r="AB136" s="1">
        <f t="shared" si="2"/>
        <v>-162.39316239316238</v>
      </c>
      <c r="AC136" s="1">
        <f t="shared" si="3"/>
        <v>-22.222222222222221</v>
      </c>
      <c r="AD136" s="1">
        <v>75.91</v>
      </c>
      <c r="AE136" s="1">
        <v>7.42</v>
      </c>
      <c r="AF136" s="1">
        <v>134</v>
      </c>
      <c r="AG136" s="1">
        <v>4</v>
      </c>
      <c r="AH136" s="1">
        <v>24.5</v>
      </c>
      <c r="AI136" s="2">
        <v>6</v>
      </c>
      <c r="AJ136" s="1">
        <v>264</v>
      </c>
      <c r="AK136" s="1">
        <v>2</v>
      </c>
      <c r="AL136" s="1">
        <v>17</v>
      </c>
    </row>
    <row r="137" spans="1:38" ht="21" customHeight="1" x14ac:dyDescent="0.4">
      <c r="A137" s="2">
        <v>135</v>
      </c>
      <c r="B137" s="1">
        <v>1</v>
      </c>
      <c r="C137" s="1">
        <v>7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75</v>
      </c>
      <c r="L137" s="1">
        <v>175</v>
      </c>
      <c r="M137" s="1">
        <f t="shared" si="20"/>
        <v>24.489795918367346</v>
      </c>
      <c r="N137" s="1">
        <v>97</v>
      </c>
      <c r="O137" s="1">
        <v>0.3</v>
      </c>
      <c r="P137" s="1">
        <v>16</v>
      </c>
      <c r="Q137" s="11">
        <f t="shared" si="0"/>
        <v>20.208333333333336</v>
      </c>
      <c r="R137" s="1">
        <v>90</v>
      </c>
      <c r="S137" s="1">
        <v>76</v>
      </c>
      <c r="T137" s="1">
        <f t="shared" si="11"/>
        <v>14</v>
      </c>
      <c r="U137" s="1">
        <f t="shared" si="12"/>
        <v>0.15555555555555556</v>
      </c>
      <c r="V137" s="1">
        <f t="shared" si="13"/>
        <v>3.143518518518519</v>
      </c>
      <c r="W137" s="1">
        <v>1</v>
      </c>
      <c r="X137" s="1">
        <v>74</v>
      </c>
      <c r="Y137" s="1">
        <v>80</v>
      </c>
      <c r="Z137" s="1">
        <v>76</v>
      </c>
      <c r="AA137" s="1">
        <f t="shared" si="1"/>
        <v>323.33333333333337</v>
      </c>
      <c r="AB137" s="1">
        <f t="shared" si="2"/>
        <v>314.3518518518519</v>
      </c>
      <c r="AC137" s="1">
        <f t="shared" si="3"/>
        <v>15.555555555555555</v>
      </c>
      <c r="AD137" s="1">
        <v>89.73</v>
      </c>
      <c r="AE137" s="1">
        <v>1.2</v>
      </c>
      <c r="AF137" s="1">
        <v>132</v>
      </c>
      <c r="AG137" s="1">
        <v>3</v>
      </c>
      <c r="AH137" s="1">
        <v>39.799999999999997</v>
      </c>
      <c r="AI137" s="2">
        <v>4.7</v>
      </c>
      <c r="AJ137" s="1">
        <v>129</v>
      </c>
      <c r="AK137" s="1">
        <v>2</v>
      </c>
      <c r="AL137" s="1">
        <v>6</v>
      </c>
    </row>
    <row r="138" spans="1:38" ht="21" customHeight="1" x14ac:dyDescent="0.4">
      <c r="A138" s="2">
        <v>136</v>
      </c>
      <c r="B138" s="1">
        <v>2</v>
      </c>
      <c r="C138" s="1">
        <v>59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74</v>
      </c>
      <c r="L138" s="1">
        <v>150</v>
      </c>
      <c r="M138" s="1">
        <f t="shared" si="20"/>
        <v>32.888888888888893</v>
      </c>
      <c r="N138" s="1">
        <v>95</v>
      </c>
      <c r="O138" s="1">
        <v>0.5</v>
      </c>
      <c r="P138" s="1">
        <v>31</v>
      </c>
      <c r="Q138" s="11">
        <f t="shared" si="0"/>
        <v>6.129032258064516</v>
      </c>
      <c r="R138" s="1">
        <v>78</v>
      </c>
      <c r="S138" s="1">
        <v>82</v>
      </c>
      <c r="T138" s="1">
        <f t="shared" si="11"/>
        <v>-4</v>
      </c>
      <c r="U138" s="1">
        <f t="shared" si="12"/>
        <v>-5.128205128205128E-2</v>
      </c>
      <c r="V138" s="1">
        <f t="shared" si="13"/>
        <v>-0.31430934656741105</v>
      </c>
      <c r="W138" s="11">
        <v>0</v>
      </c>
      <c r="AA138" s="1">
        <f t="shared" si="1"/>
        <v>190</v>
      </c>
      <c r="AB138" s="1">
        <f t="shared" si="2"/>
        <v>-31.430934656741105</v>
      </c>
      <c r="AC138" s="1">
        <f t="shared" si="3"/>
        <v>-5.1282051282051277</v>
      </c>
      <c r="AD138" s="1">
        <v>59.02</v>
      </c>
      <c r="AE138" s="1">
        <v>0.69</v>
      </c>
      <c r="AF138" s="1">
        <v>138</v>
      </c>
      <c r="AG138" s="1">
        <v>2.8</v>
      </c>
      <c r="AH138" s="1">
        <v>42.9</v>
      </c>
      <c r="AI138" s="2">
        <v>5.8</v>
      </c>
      <c r="AJ138" s="1">
        <v>182</v>
      </c>
      <c r="AK138" s="1">
        <v>2</v>
      </c>
      <c r="AL138" s="1">
        <v>6</v>
      </c>
    </row>
    <row r="139" spans="1:38" ht="21" customHeight="1" x14ac:dyDescent="0.4">
      <c r="A139" s="2">
        <v>137</v>
      </c>
      <c r="B139" s="1">
        <v>1</v>
      </c>
      <c r="C139" s="1">
        <v>70</v>
      </c>
      <c r="D139" s="1">
        <v>1</v>
      </c>
      <c r="E139" s="1">
        <v>1</v>
      </c>
      <c r="F139" s="1">
        <v>0</v>
      </c>
      <c r="G139" s="1">
        <v>1</v>
      </c>
      <c r="H139" s="1">
        <v>0</v>
      </c>
      <c r="I139" s="1">
        <v>0</v>
      </c>
      <c r="J139" s="1" t="s">
        <v>41</v>
      </c>
      <c r="K139" s="1">
        <v>56</v>
      </c>
      <c r="L139" s="1">
        <v>165</v>
      </c>
      <c r="M139" s="1">
        <f t="shared" si="20"/>
        <v>20.569329660238751</v>
      </c>
      <c r="N139" s="1">
        <v>96</v>
      </c>
      <c r="O139" s="1">
        <v>0.3</v>
      </c>
      <c r="P139" s="1">
        <v>22</v>
      </c>
      <c r="Q139" s="11">
        <f t="shared" si="0"/>
        <v>14.545454545454545</v>
      </c>
      <c r="R139" s="1">
        <v>84</v>
      </c>
      <c r="S139" s="1">
        <v>68</v>
      </c>
      <c r="T139" s="1">
        <f t="shared" si="11"/>
        <v>16</v>
      </c>
      <c r="U139" s="1">
        <f t="shared" si="12"/>
        <v>0.19047619047619047</v>
      </c>
      <c r="V139" s="1">
        <f t="shared" si="13"/>
        <v>2.7705627705627704</v>
      </c>
      <c r="W139" s="1">
        <v>1</v>
      </c>
      <c r="X139" s="1">
        <v>66</v>
      </c>
      <c r="Y139" s="1">
        <v>80</v>
      </c>
      <c r="Z139" s="1">
        <v>88</v>
      </c>
      <c r="AA139" s="1">
        <f t="shared" si="1"/>
        <v>320</v>
      </c>
      <c r="AB139" s="1">
        <f t="shared" si="2"/>
        <v>277.05627705627705</v>
      </c>
      <c r="AC139" s="1">
        <f t="shared" si="3"/>
        <v>19.047619047619047</v>
      </c>
      <c r="AD139" s="1">
        <v>21.22</v>
      </c>
      <c r="AE139" s="1">
        <v>1.03</v>
      </c>
      <c r="AF139" s="1">
        <v>138</v>
      </c>
      <c r="AG139" s="1">
        <v>3.6</v>
      </c>
      <c r="AH139" s="1">
        <v>40.6</v>
      </c>
      <c r="AI139" s="2">
        <v>5.3</v>
      </c>
      <c r="AJ139" s="1">
        <v>106</v>
      </c>
      <c r="AK139" s="1">
        <v>1</v>
      </c>
      <c r="AL139" s="1">
        <v>5</v>
      </c>
    </row>
    <row r="140" spans="1:38" ht="21" customHeight="1" x14ac:dyDescent="0.4">
      <c r="A140" s="2">
        <v>138</v>
      </c>
      <c r="B140" s="1">
        <v>2</v>
      </c>
      <c r="C140" s="1">
        <v>79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70</v>
      </c>
      <c r="L140" s="1">
        <v>160</v>
      </c>
      <c r="M140" s="1">
        <f t="shared" si="20"/>
        <v>27.34375</v>
      </c>
      <c r="N140" s="1">
        <v>99</v>
      </c>
      <c r="O140" s="1">
        <v>0.3</v>
      </c>
      <c r="P140" s="1">
        <v>20</v>
      </c>
      <c r="Q140" s="11">
        <f t="shared" si="0"/>
        <v>16.5</v>
      </c>
      <c r="R140" s="1">
        <v>72</v>
      </c>
      <c r="S140" s="1">
        <v>86</v>
      </c>
      <c r="T140" s="1">
        <f t="shared" si="11"/>
        <v>-14</v>
      </c>
      <c r="U140" s="1">
        <f t="shared" si="12"/>
        <v>-0.19444444444444445</v>
      </c>
      <c r="V140" s="11">
        <f t="shared" si="13"/>
        <v>-3.2083333333333335</v>
      </c>
      <c r="W140" s="11">
        <v>1</v>
      </c>
      <c r="X140" s="1">
        <v>80</v>
      </c>
      <c r="Y140" s="1">
        <v>86</v>
      </c>
      <c r="Z140" s="1">
        <v>78</v>
      </c>
      <c r="AA140" s="1">
        <f t="shared" si="1"/>
        <v>330</v>
      </c>
      <c r="AB140" s="1">
        <f t="shared" si="2"/>
        <v>-320.83333333333337</v>
      </c>
      <c r="AC140" s="1">
        <f t="shared" si="3"/>
        <v>-19.444444444444446</v>
      </c>
      <c r="AD140" s="1">
        <v>13.06</v>
      </c>
      <c r="AE140" s="1">
        <v>0.56999999999999995</v>
      </c>
      <c r="AF140" s="1">
        <v>140</v>
      </c>
      <c r="AG140" s="1">
        <v>2.8</v>
      </c>
      <c r="AH140" s="1">
        <v>36.9</v>
      </c>
      <c r="AI140" s="2">
        <v>4.9000000000000004</v>
      </c>
      <c r="AJ140" s="1">
        <v>187</v>
      </c>
      <c r="AK140" s="1">
        <v>1</v>
      </c>
      <c r="AL140" s="1">
        <v>9</v>
      </c>
    </row>
    <row r="141" spans="1:38" ht="21" customHeight="1" x14ac:dyDescent="0.4">
      <c r="A141" s="2">
        <v>139</v>
      </c>
      <c r="B141" s="1">
        <v>2</v>
      </c>
      <c r="C141" s="1">
        <v>59</v>
      </c>
      <c r="D141" s="1">
        <v>1</v>
      </c>
      <c r="E141" s="1">
        <v>1</v>
      </c>
      <c r="F141" s="1">
        <v>0</v>
      </c>
      <c r="G141" s="1">
        <v>1</v>
      </c>
      <c r="H141" s="1">
        <v>1</v>
      </c>
      <c r="I141" s="1">
        <v>0</v>
      </c>
      <c r="J141" s="1">
        <v>0</v>
      </c>
      <c r="K141" s="1">
        <v>74</v>
      </c>
      <c r="L141" s="1">
        <v>155</v>
      </c>
      <c r="M141" s="1">
        <f t="shared" si="20"/>
        <v>30.801248699271589</v>
      </c>
      <c r="N141" s="1">
        <v>99</v>
      </c>
      <c r="O141" s="1">
        <v>0.21</v>
      </c>
      <c r="P141" s="1">
        <v>16</v>
      </c>
      <c r="Q141" s="11">
        <f t="shared" si="0"/>
        <v>29.464285714285715</v>
      </c>
      <c r="R141" s="1">
        <v>58</v>
      </c>
      <c r="S141" s="1">
        <v>54</v>
      </c>
      <c r="T141" s="1">
        <f t="shared" si="11"/>
        <v>4</v>
      </c>
      <c r="U141" s="1">
        <f t="shared" si="12"/>
        <v>6.8965517241379309E-2</v>
      </c>
      <c r="V141" s="1">
        <f t="shared" si="13"/>
        <v>2.0320197044334978</v>
      </c>
      <c r="W141" s="1">
        <v>1</v>
      </c>
      <c r="X141" s="1">
        <v>60</v>
      </c>
      <c r="Y141" s="1">
        <v>62</v>
      </c>
      <c r="Z141" s="1">
        <v>58</v>
      </c>
      <c r="AA141" s="1">
        <f t="shared" si="1"/>
        <v>471.42857142857144</v>
      </c>
      <c r="AB141" s="1">
        <f t="shared" si="2"/>
        <v>203.20197044334975</v>
      </c>
      <c r="AC141" s="1">
        <f t="shared" si="3"/>
        <v>6.8965517241379306</v>
      </c>
      <c r="AD141" s="1">
        <v>147.38999999999999</v>
      </c>
      <c r="AE141" s="1">
        <v>2.57</v>
      </c>
      <c r="AF141" s="1">
        <v>138</v>
      </c>
      <c r="AG141" s="1">
        <v>3.3</v>
      </c>
      <c r="AH141" s="1">
        <v>39.200000000000003</v>
      </c>
      <c r="AI141" s="2">
        <v>5.3</v>
      </c>
      <c r="AJ141" s="1">
        <v>152</v>
      </c>
      <c r="AK141" s="1">
        <v>0</v>
      </c>
      <c r="AL141" s="1">
        <v>12</v>
      </c>
    </row>
    <row r="142" spans="1:38" ht="21" customHeight="1" x14ac:dyDescent="0.4">
      <c r="A142" s="2">
        <v>140</v>
      </c>
      <c r="B142" s="1">
        <v>2</v>
      </c>
      <c r="C142" s="1">
        <v>42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84</v>
      </c>
      <c r="L142" s="1">
        <v>165</v>
      </c>
      <c r="M142" s="1">
        <f t="shared" si="20"/>
        <v>30.853994490358122</v>
      </c>
      <c r="N142" s="1">
        <v>95</v>
      </c>
      <c r="O142" s="1">
        <v>0.4</v>
      </c>
      <c r="P142" s="1">
        <v>20</v>
      </c>
      <c r="Q142" s="11">
        <f t="shared" si="0"/>
        <v>11.875</v>
      </c>
      <c r="R142" s="1">
        <v>72</v>
      </c>
      <c r="S142" s="1">
        <v>76</v>
      </c>
      <c r="T142" s="1">
        <f t="shared" si="11"/>
        <v>-4</v>
      </c>
      <c r="U142" s="1">
        <f t="shared" si="12"/>
        <v>-5.5555555555555552E-2</v>
      </c>
      <c r="V142" s="11">
        <f t="shared" si="13"/>
        <v>-0.65972222222222221</v>
      </c>
      <c r="W142" s="11">
        <v>1</v>
      </c>
      <c r="X142" s="1">
        <v>76</v>
      </c>
      <c r="Y142" s="1">
        <v>70</v>
      </c>
      <c r="Z142" s="1">
        <v>80</v>
      </c>
      <c r="AA142" s="1">
        <f t="shared" si="1"/>
        <v>237.5</v>
      </c>
      <c r="AB142" s="1">
        <f t="shared" si="2"/>
        <v>-65.972222222222214</v>
      </c>
      <c r="AC142" s="1">
        <f t="shared" si="3"/>
        <v>-5.5555555555555554</v>
      </c>
      <c r="AD142" s="1">
        <v>56.78</v>
      </c>
      <c r="AE142" s="1">
        <v>0.9</v>
      </c>
      <c r="AF142" s="1">
        <v>140</v>
      </c>
      <c r="AG142" s="1">
        <v>3.3</v>
      </c>
      <c r="AH142" s="1">
        <v>43.7</v>
      </c>
      <c r="AI142" s="2">
        <v>5</v>
      </c>
      <c r="AJ142" s="1">
        <v>160</v>
      </c>
      <c r="AK142" s="1">
        <v>2</v>
      </c>
      <c r="AL142" s="1">
        <v>7</v>
      </c>
    </row>
    <row r="143" spans="1:38" ht="21" customHeight="1" x14ac:dyDescent="0.4">
      <c r="A143" s="2">
        <v>141</v>
      </c>
      <c r="B143" s="1">
        <v>1</v>
      </c>
      <c r="C143" s="1">
        <v>59</v>
      </c>
      <c r="D143" s="1">
        <v>0</v>
      </c>
      <c r="E143" s="1">
        <v>1</v>
      </c>
      <c r="F143" s="1">
        <v>0</v>
      </c>
      <c r="G143" s="1">
        <v>1</v>
      </c>
      <c r="H143" s="1">
        <v>0</v>
      </c>
      <c r="I143" s="1">
        <v>0</v>
      </c>
      <c r="J143" s="1">
        <v>0</v>
      </c>
      <c r="K143" s="1">
        <v>71</v>
      </c>
      <c r="L143" s="1">
        <v>167</v>
      </c>
      <c r="M143" s="1">
        <f t="shared" si="20"/>
        <v>25.458065904119906</v>
      </c>
      <c r="N143" s="1">
        <v>98</v>
      </c>
      <c r="O143" s="1">
        <v>0.4</v>
      </c>
      <c r="P143" s="1">
        <v>16</v>
      </c>
      <c r="Q143" s="11">
        <f t="shared" si="0"/>
        <v>15.3125</v>
      </c>
      <c r="R143" s="1">
        <v>100</v>
      </c>
      <c r="S143" s="1">
        <v>72</v>
      </c>
      <c r="T143" s="1">
        <f t="shared" si="11"/>
        <v>28</v>
      </c>
      <c r="U143" s="1">
        <f t="shared" si="12"/>
        <v>0.28000000000000003</v>
      </c>
      <c r="V143" s="1">
        <f t="shared" si="13"/>
        <v>4.2875000000000005</v>
      </c>
      <c r="W143" s="1">
        <v>1</v>
      </c>
      <c r="X143" s="1">
        <v>70</v>
      </c>
      <c r="Y143" s="1">
        <v>76</v>
      </c>
      <c r="Z143" s="1">
        <v>70</v>
      </c>
      <c r="AA143" s="1">
        <f t="shared" si="1"/>
        <v>245</v>
      </c>
      <c r="AB143" s="1">
        <f t="shared" si="2"/>
        <v>428.75000000000006</v>
      </c>
      <c r="AC143" s="1">
        <f t="shared" si="3"/>
        <v>28.000000000000004</v>
      </c>
      <c r="AD143" s="1">
        <v>22.9</v>
      </c>
      <c r="AE143" s="1">
        <v>1.24</v>
      </c>
      <c r="AF143" s="1">
        <v>132</v>
      </c>
      <c r="AG143" s="1">
        <v>3.7</v>
      </c>
      <c r="AH143" s="1">
        <v>43</v>
      </c>
      <c r="AI143" s="2">
        <v>12.3</v>
      </c>
      <c r="AJ143" s="1">
        <v>270</v>
      </c>
      <c r="AK143" s="1">
        <v>1</v>
      </c>
      <c r="AL143" s="1">
        <v>5</v>
      </c>
    </row>
    <row r="144" spans="1:38" ht="21" customHeight="1" x14ac:dyDescent="0.4">
      <c r="A144" s="2">
        <v>142</v>
      </c>
      <c r="B144" s="1">
        <v>2</v>
      </c>
      <c r="C144" s="1">
        <v>54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 t="s">
        <v>53</v>
      </c>
      <c r="N144" s="1">
        <v>96</v>
      </c>
      <c r="O144" s="1">
        <v>0.4</v>
      </c>
      <c r="P144" s="1">
        <v>21</v>
      </c>
      <c r="Q144" s="11">
        <f t="shared" si="0"/>
        <v>11.428571428571429</v>
      </c>
      <c r="R144" s="1">
        <v>78</v>
      </c>
      <c r="S144" s="1">
        <v>50</v>
      </c>
      <c r="T144" s="1">
        <f t="shared" si="11"/>
        <v>28</v>
      </c>
      <c r="U144" s="1">
        <f t="shared" si="12"/>
        <v>0.35897435897435898</v>
      </c>
      <c r="V144" s="1">
        <f t="shared" si="13"/>
        <v>4.1025641025641031</v>
      </c>
      <c r="W144" s="1">
        <v>1</v>
      </c>
      <c r="X144" s="1">
        <v>58</v>
      </c>
      <c r="Y144" s="1">
        <v>60</v>
      </c>
      <c r="Z144" s="1">
        <v>60</v>
      </c>
      <c r="AA144" s="1">
        <f t="shared" si="1"/>
        <v>240</v>
      </c>
      <c r="AB144" s="1">
        <f t="shared" si="2"/>
        <v>410.25641025641028</v>
      </c>
      <c r="AC144" s="1">
        <f t="shared" si="3"/>
        <v>35.897435897435898</v>
      </c>
      <c r="AD144" s="1">
        <v>318.12</v>
      </c>
      <c r="AE144" s="1">
        <v>0.68</v>
      </c>
      <c r="AF144" s="1">
        <v>141</v>
      </c>
      <c r="AG144" s="1">
        <v>3.7</v>
      </c>
      <c r="AH144" s="1">
        <v>41.7</v>
      </c>
      <c r="AI144" s="2">
        <v>5.7</v>
      </c>
      <c r="AJ144" s="1">
        <v>224</v>
      </c>
      <c r="AK144" s="1">
        <v>2</v>
      </c>
      <c r="AL144" s="1">
        <v>2</v>
      </c>
    </row>
    <row r="145" spans="1:38" ht="21" customHeight="1" x14ac:dyDescent="0.4">
      <c r="A145" s="2">
        <v>143</v>
      </c>
      <c r="B145" s="1">
        <v>2</v>
      </c>
      <c r="C145" s="1">
        <v>30</v>
      </c>
      <c r="D145" s="1">
        <v>1</v>
      </c>
      <c r="E145" s="1">
        <v>1</v>
      </c>
      <c r="F145" s="1">
        <v>0</v>
      </c>
      <c r="G145" s="1">
        <v>1</v>
      </c>
      <c r="H145" s="1">
        <v>0</v>
      </c>
      <c r="I145" s="1">
        <v>0</v>
      </c>
      <c r="J145" s="1">
        <v>0</v>
      </c>
      <c r="K145" s="1">
        <v>96</v>
      </c>
      <c r="L145" s="1">
        <v>152</v>
      </c>
      <c r="M145" s="1">
        <f t="shared" ref="M145:M148" si="21">K145/L145/L145*10000</f>
        <v>41.551246537396118</v>
      </c>
      <c r="N145" s="1">
        <v>96</v>
      </c>
      <c r="O145" s="1">
        <v>0.3</v>
      </c>
      <c r="P145" s="1">
        <v>20</v>
      </c>
      <c r="Q145" s="11">
        <f t="shared" si="0"/>
        <v>16</v>
      </c>
      <c r="R145" s="1">
        <v>98</v>
      </c>
      <c r="S145" s="1">
        <v>80</v>
      </c>
      <c r="T145" s="1">
        <f t="shared" si="11"/>
        <v>18</v>
      </c>
      <c r="U145" s="1">
        <f t="shared" si="12"/>
        <v>0.18367346938775511</v>
      </c>
      <c r="V145" s="1">
        <f t="shared" si="13"/>
        <v>2.9387755102040818</v>
      </c>
      <c r="W145" s="1">
        <v>1</v>
      </c>
      <c r="X145" s="1">
        <v>76</v>
      </c>
      <c r="Y145" s="1">
        <v>88</v>
      </c>
      <c r="Z145" s="1">
        <v>92</v>
      </c>
      <c r="AA145" s="1">
        <f t="shared" si="1"/>
        <v>320</v>
      </c>
      <c r="AB145" s="1">
        <f t="shared" si="2"/>
        <v>293.87755102040819</v>
      </c>
      <c r="AC145" s="1">
        <f t="shared" si="3"/>
        <v>18.367346938775512</v>
      </c>
      <c r="AD145" s="1">
        <v>36.380000000000003</v>
      </c>
      <c r="AE145" s="1">
        <v>0.54</v>
      </c>
      <c r="AF145" s="1">
        <v>131</v>
      </c>
      <c r="AG145" s="1">
        <v>3.4</v>
      </c>
      <c r="AH145" s="1">
        <v>36.9</v>
      </c>
      <c r="AI145" s="2">
        <v>9.8000000000000007</v>
      </c>
      <c r="AJ145" s="1">
        <v>581</v>
      </c>
      <c r="AK145" s="1">
        <v>1</v>
      </c>
      <c r="AL145" s="1">
        <v>3</v>
      </c>
    </row>
    <row r="146" spans="1:38" ht="21" customHeight="1" x14ac:dyDescent="0.4">
      <c r="A146" s="2">
        <v>144</v>
      </c>
      <c r="B146" s="1">
        <v>2</v>
      </c>
      <c r="C146" s="1">
        <v>56</v>
      </c>
      <c r="D146" s="1">
        <v>1</v>
      </c>
      <c r="E146" s="1">
        <v>1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73</v>
      </c>
      <c r="L146" s="1">
        <v>156</v>
      </c>
      <c r="M146" s="1">
        <f t="shared" si="21"/>
        <v>29.996712689020381</v>
      </c>
      <c r="N146" s="1">
        <v>99</v>
      </c>
      <c r="O146" s="1">
        <v>0.3</v>
      </c>
      <c r="P146" s="1">
        <v>12</v>
      </c>
      <c r="Q146" s="11">
        <f t="shared" si="0"/>
        <v>27.5</v>
      </c>
      <c r="R146" s="1">
        <v>76</v>
      </c>
      <c r="S146" s="1">
        <v>60</v>
      </c>
      <c r="T146" s="1">
        <f t="shared" si="11"/>
        <v>16</v>
      </c>
      <c r="U146" s="1">
        <f t="shared" si="12"/>
        <v>0.21052631578947367</v>
      </c>
      <c r="V146" s="1">
        <f t="shared" si="13"/>
        <v>5.7894736842105257</v>
      </c>
      <c r="W146" s="1">
        <v>1</v>
      </c>
      <c r="X146" s="1">
        <v>62</v>
      </c>
      <c r="Y146" s="1">
        <v>70</v>
      </c>
      <c r="Z146" s="1">
        <v>72</v>
      </c>
      <c r="AA146" s="1">
        <f t="shared" si="1"/>
        <v>330</v>
      </c>
      <c r="AB146" s="1">
        <f t="shared" si="2"/>
        <v>578.9473684210526</v>
      </c>
      <c r="AC146" s="1">
        <f t="shared" si="3"/>
        <v>21.052631578947366</v>
      </c>
      <c r="AD146" s="1">
        <v>38.049999999999997</v>
      </c>
      <c r="AE146" s="1">
        <v>0.76</v>
      </c>
      <c r="AF146" s="1">
        <v>136</v>
      </c>
      <c r="AG146" s="1">
        <v>3.7</v>
      </c>
      <c r="AH146" s="1">
        <v>35.1</v>
      </c>
      <c r="AI146" s="2">
        <v>11.9</v>
      </c>
      <c r="AJ146" s="1">
        <v>404</v>
      </c>
      <c r="AK146" s="1">
        <v>1</v>
      </c>
      <c r="AL146" s="1">
        <v>3</v>
      </c>
    </row>
    <row r="147" spans="1:38" ht="21" customHeight="1" x14ac:dyDescent="0.4">
      <c r="A147" s="2">
        <v>145</v>
      </c>
      <c r="B147" s="1">
        <v>1</v>
      </c>
      <c r="C147" s="1">
        <v>65</v>
      </c>
      <c r="D147" s="1">
        <v>1</v>
      </c>
      <c r="E147" s="1">
        <v>1</v>
      </c>
      <c r="F147" s="1">
        <v>0</v>
      </c>
      <c r="G147" s="1">
        <v>1</v>
      </c>
      <c r="H147" s="1">
        <v>0</v>
      </c>
      <c r="I147" s="1">
        <v>0</v>
      </c>
      <c r="J147" s="1">
        <v>0</v>
      </c>
      <c r="K147" s="1">
        <v>68</v>
      </c>
      <c r="L147" s="1">
        <v>168</v>
      </c>
      <c r="M147" s="1">
        <f t="shared" si="21"/>
        <v>24.09297052154195</v>
      </c>
      <c r="N147" s="1">
        <v>96</v>
      </c>
      <c r="O147" s="1">
        <v>0.3</v>
      </c>
      <c r="P147" s="1">
        <v>12</v>
      </c>
      <c r="Q147" s="11">
        <f t="shared" si="0"/>
        <v>26.666666666666668</v>
      </c>
      <c r="R147" s="1">
        <v>72</v>
      </c>
      <c r="S147" s="1">
        <v>62</v>
      </c>
      <c r="T147" s="1">
        <f t="shared" si="11"/>
        <v>10</v>
      </c>
      <c r="U147" s="1">
        <f t="shared" si="12"/>
        <v>0.1388888888888889</v>
      </c>
      <c r="V147" s="1">
        <f t="shared" si="13"/>
        <v>3.7037037037037042</v>
      </c>
      <c r="W147" s="1">
        <v>1</v>
      </c>
      <c r="X147" s="1">
        <v>60</v>
      </c>
      <c r="Y147" s="1">
        <v>66</v>
      </c>
      <c r="Z147" s="1">
        <v>70</v>
      </c>
      <c r="AA147" s="1">
        <f t="shared" si="1"/>
        <v>320</v>
      </c>
      <c r="AB147" s="1">
        <f t="shared" si="2"/>
        <v>370.37037037037038</v>
      </c>
      <c r="AC147" s="1">
        <f t="shared" si="3"/>
        <v>13.888888888888889</v>
      </c>
      <c r="AD147" s="1">
        <v>61.58</v>
      </c>
      <c r="AE147" s="1">
        <v>1.1000000000000001</v>
      </c>
      <c r="AF147" s="1">
        <v>137</v>
      </c>
      <c r="AG147" s="1">
        <v>3.5</v>
      </c>
      <c r="AH147" s="1">
        <v>42.5</v>
      </c>
      <c r="AI147" s="2">
        <v>6.3</v>
      </c>
      <c r="AJ147" s="1">
        <v>165</v>
      </c>
      <c r="AK147" s="1">
        <v>1</v>
      </c>
      <c r="AL147" s="1">
        <v>5</v>
      </c>
    </row>
    <row r="148" spans="1:38" ht="21" customHeight="1" x14ac:dyDescent="0.4">
      <c r="A148" s="2">
        <v>146</v>
      </c>
      <c r="B148" s="1">
        <v>1</v>
      </c>
      <c r="C148" s="1">
        <v>43</v>
      </c>
      <c r="D148" s="1">
        <v>1</v>
      </c>
      <c r="E148" s="1">
        <v>1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107</v>
      </c>
      <c r="L148" s="1">
        <v>170</v>
      </c>
      <c r="M148" s="1">
        <f t="shared" si="21"/>
        <v>37.024221453287197</v>
      </c>
      <c r="N148" s="1">
        <v>99</v>
      </c>
      <c r="O148" s="1">
        <v>0.4</v>
      </c>
      <c r="P148" s="1">
        <v>16</v>
      </c>
      <c r="Q148" s="11">
        <f t="shared" si="0"/>
        <v>15.46875</v>
      </c>
      <c r="R148" s="1">
        <v>120</v>
      </c>
      <c r="S148" s="1">
        <v>94</v>
      </c>
      <c r="T148" s="1">
        <f t="shared" si="11"/>
        <v>26</v>
      </c>
      <c r="U148" s="1">
        <f t="shared" si="12"/>
        <v>0.21666666666666667</v>
      </c>
      <c r="V148" s="1">
        <f t="shared" si="13"/>
        <v>3.3515625</v>
      </c>
      <c r="W148" s="1">
        <v>1</v>
      </c>
      <c r="X148" s="1">
        <v>92</v>
      </c>
      <c r="Y148" s="1">
        <v>90</v>
      </c>
      <c r="Z148" s="1">
        <v>98</v>
      </c>
      <c r="AA148" s="1">
        <f t="shared" si="1"/>
        <v>247.5</v>
      </c>
      <c r="AB148" s="1">
        <f t="shared" si="2"/>
        <v>335.15625</v>
      </c>
      <c r="AC148" s="1">
        <f t="shared" si="3"/>
        <v>21.666666666666668</v>
      </c>
      <c r="AD148" s="1">
        <v>10.71</v>
      </c>
      <c r="AE148" s="1">
        <v>0.72</v>
      </c>
      <c r="AF148" s="1">
        <v>130</v>
      </c>
      <c r="AG148" s="1">
        <v>4.5</v>
      </c>
      <c r="AH148" s="1">
        <v>39.700000000000003</v>
      </c>
      <c r="AI148" s="2">
        <v>10.9</v>
      </c>
      <c r="AJ148" s="1">
        <v>405</v>
      </c>
      <c r="AK148" s="1">
        <v>2</v>
      </c>
      <c r="AL148" s="1">
        <v>2</v>
      </c>
    </row>
    <row r="149" spans="1:38" ht="21" customHeight="1" x14ac:dyDescent="0.4">
      <c r="A149" s="2">
        <v>147</v>
      </c>
      <c r="B149" s="1">
        <v>1</v>
      </c>
      <c r="C149" s="1">
        <v>47</v>
      </c>
      <c r="D149" s="1">
        <v>0</v>
      </c>
      <c r="E149" s="1">
        <v>1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N149" s="1">
        <v>96</v>
      </c>
      <c r="O149" s="1">
        <v>0.4</v>
      </c>
      <c r="P149" s="1">
        <v>22</v>
      </c>
      <c r="Q149" s="11">
        <f t="shared" si="0"/>
        <v>10.909090909090908</v>
      </c>
      <c r="R149" s="1">
        <v>76</v>
      </c>
      <c r="S149" s="1">
        <v>70</v>
      </c>
      <c r="T149" s="1">
        <f t="shared" si="11"/>
        <v>6</v>
      </c>
      <c r="U149" s="1">
        <f t="shared" si="12"/>
        <v>7.8947368421052627E-2</v>
      </c>
      <c r="V149" s="1">
        <f t="shared" si="13"/>
        <v>0.86124401913875592</v>
      </c>
      <c r="W149" s="1">
        <v>1</v>
      </c>
      <c r="X149" s="1">
        <v>76</v>
      </c>
      <c r="AA149" s="1">
        <f t="shared" si="1"/>
        <v>240</v>
      </c>
      <c r="AB149" s="1">
        <f t="shared" si="2"/>
        <v>86.124401913875587</v>
      </c>
      <c r="AC149" s="1">
        <f t="shared" si="3"/>
        <v>7.8947368421052628</v>
      </c>
      <c r="AD149" s="1">
        <v>28.96</v>
      </c>
      <c r="AE149" s="1">
        <v>1.2</v>
      </c>
      <c r="AF149" s="1">
        <v>136</v>
      </c>
      <c r="AG149" s="1">
        <v>4.2</v>
      </c>
      <c r="AH149" s="1">
        <v>45.1</v>
      </c>
      <c r="AI149" s="2">
        <v>14.7</v>
      </c>
      <c r="AJ149" s="1">
        <v>369</v>
      </c>
      <c r="AK149" s="1">
        <v>3</v>
      </c>
      <c r="AL149" s="1">
        <v>0</v>
      </c>
    </row>
    <row r="150" spans="1:38" ht="21" customHeight="1" x14ac:dyDescent="0.4">
      <c r="A150" s="2">
        <v>148</v>
      </c>
      <c r="B150" s="1">
        <v>1</v>
      </c>
      <c r="C150" s="1">
        <v>70</v>
      </c>
      <c r="D150" s="1">
        <v>0</v>
      </c>
      <c r="E150" s="1">
        <v>1</v>
      </c>
      <c r="F150" s="1">
        <v>0</v>
      </c>
      <c r="G150" s="1">
        <v>0</v>
      </c>
      <c r="H150" s="1">
        <v>0</v>
      </c>
      <c r="I150" s="1">
        <v>0</v>
      </c>
      <c r="J150" s="1" t="s">
        <v>44</v>
      </c>
      <c r="K150" s="1">
        <v>160</v>
      </c>
      <c r="L150" s="1">
        <v>66</v>
      </c>
      <c r="M150" s="1">
        <f t="shared" ref="M150:M157" si="22">K150/L150/L150*10000</f>
        <v>367.30945821854914</v>
      </c>
      <c r="N150" s="1">
        <v>95</v>
      </c>
      <c r="O150" s="1">
        <v>0.3</v>
      </c>
      <c r="P150" s="1">
        <v>21</v>
      </c>
      <c r="Q150" s="11">
        <f t="shared" si="0"/>
        <v>15.079365079365081</v>
      </c>
      <c r="R150" s="1">
        <v>88</v>
      </c>
      <c r="S150" s="1">
        <v>86</v>
      </c>
      <c r="T150" s="1">
        <f t="shared" si="11"/>
        <v>2</v>
      </c>
      <c r="U150" s="1">
        <f t="shared" si="12"/>
        <v>2.2727272727272728E-2</v>
      </c>
      <c r="V150" s="1">
        <f t="shared" si="13"/>
        <v>0.34271284271284275</v>
      </c>
      <c r="W150" s="1">
        <v>1</v>
      </c>
      <c r="X150" s="1">
        <v>82</v>
      </c>
      <c r="Y150" s="1">
        <v>90</v>
      </c>
      <c r="Z150" s="1">
        <v>94</v>
      </c>
      <c r="AA150" s="1">
        <f t="shared" si="1"/>
        <v>316.66666666666669</v>
      </c>
      <c r="AB150" s="1">
        <f t="shared" si="2"/>
        <v>34.27128427128428</v>
      </c>
      <c r="AC150" s="1">
        <f t="shared" si="3"/>
        <v>2.2727272727272729</v>
      </c>
      <c r="AD150" s="1">
        <v>213.52</v>
      </c>
      <c r="AE150" s="1">
        <v>0.83</v>
      </c>
      <c r="AF150" s="1">
        <v>127</v>
      </c>
      <c r="AG150" s="1">
        <v>4.2</v>
      </c>
      <c r="AH150" s="1">
        <v>38.200000000000003</v>
      </c>
      <c r="AI150" s="2">
        <v>13.4</v>
      </c>
      <c r="AJ150" s="1">
        <v>350</v>
      </c>
      <c r="AK150" s="1">
        <v>1</v>
      </c>
      <c r="AL150" s="1">
        <v>7</v>
      </c>
    </row>
    <row r="151" spans="1:38" ht="21" customHeight="1" x14ac:dyDescent="0.4">
      <c r="A151" s="2">
        <v>149</v>
      </c>
      <c r="B151" s="1">
        <v>2</v>
      </c>
      <c r="C151" s="1">
        <v>59</v>
      </c>
      <c r="D151" s="1">
        <v>0</v>
      </c>
      <c r="E151" s="1">
        <v>0</v>
      </c>
      <c r="F151" s="1">
        <v>0</v>
      </c>
      <c r="G151" s="1">
        <v>1</v>
      </c>
      <c r="H151" s="1">
        <v>0</v>
      </c>
      <c r="I151" s="1">
        <v>0</v>
      </c>
      <c r="J151" s="1" t="s">
        <v>54</v>
      </c>
      <c r="K151" s="1">
        <v>58</v>
      </c>
      <c r="L151" s="1">
        <v>155</v>
      </c>
      <c r="M151" s="1">
        <f t="shared" si="22"/>
        <v>24.141519250780441</v>
      </c>
      <c r="N151" s="1">
        <v>100</v>
      </c>
      <c r="O151" s="1">
        <v>0.21</v>
      </c>
      <c r="P151" s="1">
        <v>20</v>
      </c>
      <c r="Q151" s="11">
        <f t="shared" si="0"/>
        <v>23.80952380952381</v>
      </c>
      <c r="R151" s="1">
        <v>90</v>
      </c>
      <c r="S151" s="1">
        <v>70</v>
      </c>
      <c r="T151" s="1">
        <f t="shared" si="11"/>
        <v>20</v>
      </c>
      <c r="U151" s="1">
        <f t="shared" si="12"/>
        <v>0.22222222222222221</v>
      </c>
      <c r="V151" s="1">
        <f t="shared" si="13"/>
        <v>5.2910052910052912</v>
      </c>
      <c r="W151" s="1">
        <v>1</v>
      </c>
      <c r="X151" s="1">
        <v>90</v>
      </c>
      <c r="Y151" s="1">
        <v>92</v>
      </c>
      <c r="Z151" s="1">
        <v>86</v>
      </c>
      <c r="AA151" s="1">
        <f t="shared" si="1"/>
        <v>476.1904761904762</v>
      </c>
      <c r="AB151" s="1">
        <f t="shared" si="2"/>
        <v>529.10052910052912</v>
      </c>
      <c r="AC151" s="1">
        <f t="shared" si="3"/>
        <v>22.222222222222221</v>
      </c>
      <c r="AD151" s="1">
        <v>107.43</v>
      </c>
      <c r="AE151" s="1">
        <v>0.59</v>
      </c>
      <c r="AF151" s="1">
        <v>133</v>
      </c>
      <c r="AG151" s="1">
        <v>3</v>
      </c>
      <c r="AH151" s="1">
        <v>43.2</v>
      </c>
      <c r="AI151" s="2">
        <v>7.9</v>
      </c>
      <c r="AJ151" s="1">
        <v>353</v>
      </c>
      <c r="AK151" s="1">
        <v>0</v>
      </c>
      <c r="AL151" s="1">
        <v>6</v>
      </c>
    </row>
    <row r="152" spans="1:38" ht="21" customHeight="1" x14ac:dyDescent="0.4">
      <c r="A152" s="2">
        <v>150</v>
      </c>
      <c r="B152" s="1">
        <v>1</v>
      </c>
      <c r="C152" s="1">
        <v>56</v>
      </c>
      <c r="D152" s="1">
        <v>0</v>
      </c>
      <c r="E152" s="1">
        <v>1</v>
      </c>
      <c r="F152" s="1">
        <v>0</v>
      </c>
      <c r="G152" s="1">
        <v>1</v>
      </c>
      <c r="H152" s="1">
        <v>0</v>
      </c>
      <c r="I152" s="1">
        <v>0</v>
      </c>
      <c r="J152" s="1">
        <v>0</v>
      </c>
      <c r="K152" s="1">
        <v>65</v>
      </c>
      <c r="L152" s="1">
        <v>167</v>
      </c>
      <c r="M152" s="1">
        <f t="shared" si="22"/>
        <v>23.306680053067517</v>
      </c>
      <c r="N152" s="1">
        <v>100</v>
      </c>
      <c r="O152" s="1">
        <v>0.35</v>
      </c>
      <c r="P152" s="1">
        <v>23</v>
      </c>
      <c r="Q152" s="11">
        <f t="shared" si="0"/>
        <v>12.422360248447205</v>
      </c>
      <c r="R152" s="1">
        <v>110</v>
      </c>
      <c r="S152" s="1">
        <v>92</v>
      </c>
      <c r="T152" s="1">
        <f t="shared" si="11"/>
        <v>18</v>
      </c>
      <c r="U152" s="1">
        <f t="shared" si="12"/>
        <v>0.16363636363636364</v>
      </c>
      <c r="V152" s="1">
        <f t="shared" si="13"/>
        <v>2.0327498588368154</v>
      </c>
      <c r="W152" s="1">
        <v>1</v>
      </c>
      <c r="X152" s="1">
        <v>82</v>
      </c>
      <c r="Y152" s="1">
        <v>92</v>
      </c>
      <c r="Z152" s="1">
        <v>84</v>
      </c>
      <c r="AA152" s="1">
        <f t="shared" si="1"/>
        <v>285.71428571428572</v>
      </c>
      <c r="AB152" s="1">
        <f t="shared" si="2"/>
        <v>203.27498588368152</v>
      </c>
      <c r="AC152" s="1">
        <f t="shared" si="3"/>
        <v>16.363636363636363</v>
      </c>
      <c r="AD152" s="1">
        <v>103.32</v>
      </c>
      <c r="AE152" s="1">
        <v>1.21</v>
      </c>
      <c r="AF152" s="1">
        <v>136</v>
      </c>
      <c r="AG152" s="1">
        <v>2.8</v>
      </c>
      <c r="AH152" s="1">
        <v>40.9</v>
      </c>
      <c r="AI152" s="2">
        <v>6.1</v>
      </c>
      <c r="AJ152" s="1">
        <v>115</v>
      </c>
      <c r="AK152" s="1">
        <v>3</v>
      </c>
      <c r="AL152" s="1">
        <v>7</v>
      </c>
    </row>
    <row r="153" spans="1:38" ht="21" customHeight="1" x14ac:dyDescent="0.4">
      <c r="A153" s="2">
        <v>151</v>
      </c>
      <c r="B153" s="1">
        <v>1</v>
      </c>
      <c r="C153" s="1">
        <v>43</v>
      </c>
      <c r="D153" s="1">
        <v>0</v>
      </c>
      <c r="E153" s="1">
        <v>0</v>
      </c>
      <c r="F153" s="1">
        <v>0</v>
      </c>
      <c r="G153" s="1">
        <v>0</v>
      </c>
      <c r="H153" s="1">
        <v>1</v>
      </c>
      <c r="I153" s="1">
        <v>0</v>
      </c>
      <c r="J153" s="1">
        <v>0</v>
      </c>
      <c r="K153" s="1">
        <v>66</v>
      </c>
      <c r="L153" s="1">
        <v>172</v>
      </c>
      <c r="M153" s="1">
        <f t="shared" si="22"/>
        <v>22.309356408869661</v>
      </c>
      <c r="N153" s="1">
        <v>100</v>
      </c>
      <c r="O153" s="1">
        <v>0.21</v>
      </c>
      <c r="P153" s="1">
        <v>16</v>
      </c>
      <c r="Q153" s="11">
        <f t="shared" si="0"/>
        <v>29.761904761904763</v>
      </c>
      <c r="R153" s="1">
        <v>86</v>
      </c>
      <c r="S153" s="1">
        <v>66</v>
      </c>
      <c r="T153" s="1">
        <f t="shared" si="11"/>
        <v>20</v>
      </c>
      <c r="U153" s="1">
        <f t="shared" si="12"/>
        <v>0.23255813953488372</v>
      </c>
      <c r="V153" s="1">
        <f t="shared" si="13"/>
        <v>6.921373200442968</v>
      </c>
      <c r="W153" s="1">
        <v>1</v>
      </c>
      <c r="X153" s="1">
        <v>78</v>
      </c>
      <c r="Y153" s="1">
        <v>74</v>
      </c>
      <c r="Z153" s="1">
        <v>80</v>
      </c>
      <c r="AA153" s="1">
        <f t="shared" si="1"/>
        <v>476.1904761904762</v>
      </c>
      <c r="AB153" s="1">
        <f t="shared" si="2"/>
        <v>692.13732004429676</v>
      </c>
      <c r="AC153" s="1">
        <f t="shared" si="3"/>
        <v>23.255813953488371</v>
      </c>
      <c r="AD153" s="1">
        <v>21.35</v>
      </c>
      <c r="AE153" s="1">
        <v>1.22</v>
      </c>
      <c r="AF153" s="1">
        <v>137</v>
      </c>
      <c r="AG153" s="1">
        <v>3.6</v>
      </c>
      <c r="AH153" s="1">
        <v>35.5</v>
      </c>
      <c r="AI153" s="2">
        <v>9.1</v>
      </c>
      <c r="AJ153" s="1">
        <v>242</v>
      </c>
      <c r="AK153" s="1">
        <v>0</v>
      </c>
      <c r="AL153" s="1">
        <v>0</v>
      </c>
    </row>
    <row r="154" spans="1:38" ht="21" customHeight="1" x14ac:dyDescent="0.4">
      <c r="A154" s="2">
        <v>152</v>
      </c>
      <c r="B154" s="1">
        <v>1</v>
      </c>
      <c r="C154" s="1">
        <v>28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48</v>
      </c>
      <c r="L154" s="1">
        <v>160</v>
      </c>
      <c r="M154" s="1">
        <f t="shared" si="22"/>
        <v>18.75</v>
      </c>
      <c r="N154" s="1">
        <v>95</v>
      </c>
      <c r="O154" s="1">
        <v>0.4</v>
      </c>
      <c r="P154" s="1">
        <v>15</v>
      </c>
      <c r="Q154" s="11">
        <f t="shared" si="0"/>
        <v>15.833333333333334</v>
      </c>
      <c r="R154" s="1">
        <v>64</v>
      </c>
      <c r="S154" s="1">
        <v>80</v>
      </c>
      <c r="T154" s="1">
        <f t="shared" si="11"/>
        <v>-16</v>
      </c>
      <c r="U154" s="1">
        <f t="shared" si="12"/>
        <v>-0.25</v>
      </c>
      <c r="V154" s="11">
        <f t="shared" si="13"/>
        <v>-3.9583333333333335</v>
      </c>
      <c r="W154" s="11">
        <v>1</v>
      </c>
      <c r="X154" s="1">
        <v>78</v>
      </c>
      <c r="Y154" s="1">
        <v>84</v>
      </c>
      <c r="Z154" s="1">
        <v>86</v>
      </c>
      <c r="AA154" s="1">
        <f t="shared" si="1"/>
        <v>237.5</v>
      </c>
      <c r="AB154" s="1">
        <f t="shared" si="2"/>
        <v>-395.83333333333337</v>
      </c>
      <c r="AC154" s="1">
        <f t="shared" si="3"/>
        <v>-25</v>
      </c>
      <c r="AD154" s="1">
        <v>23.03</v>
      </c>
      <c r="AE154" s="1">
        <v>4.1399999999999997</v>
      </c>
      <c r="AF154" s="1">
        <v>124</v>
      </c>
      <c r="AG154" s="1">
        <v>6.8</v>
      </c>
      <c r="AH154" s="1">
        <v>43.9</v>
      </c>
      <c r="AI154" s="2">
        <v>21.8</v>
      </c>
      <c r="AJ154" s="1">
        <v>16</v>
      </c>
      <c r="AK154" s="1">
        <v>5</v>
      </c>
      <c r="AL154" s="1">
        <v>17</v>
      </c>
    </row>
    <row r="155" spans="1:38" ht="21" customHeight="1" x14ac:dyDescent="0.4">
      <c r="A155" s="2">
        <v>153</v>
      </c>
      <c r="B155" s="1">
        <v>2</v>
      </c>
      <c r="C155" s="1">
        <v>78</v>
      </c>
      <c r="D155" s="1">
        <v>1</v>
      </c>
      <c r="E155" s="1">
        <v>1</v>
      </c>
      <c r="F155" s="1">
        <v>0</v>
      </c>
      <c r="G155" s="1">
        <v>1</v>
      </c>
      <c r="H155" s="1">
        <v>0</v>
      </c>
      <c r="I155" s="1">
        <v>0</v>
      </c>
      <c r="J155" s="1">
        <v>0</v>
      </c>
      <c r="K155" s="1">
        <v>50</v>
      </c>
      <c r="L155" s="1">
        <v>150</v>
      </c>
      <c r="M155" s="1">
        <f t="shared" si="22"/>
        <v>22.222222222222221</v>
      </c>
      <c r="N155" s="1">
        <v>97</v>
      </c>
      <c r="O155" s="1">
        <v>0.21</v>
      </c>
      <c r="P155" s="1">
        <v>20</v>
      </c>
      <c r="Q155" s="11">
        <f t="shared" si="0"/>
        <v>23.095238095238095</v>
      </c>
      <c r="R155" s="1">
        <v>110</v>
      </c>
      <c r="S155" s="1">
        <v>98</v>
      </c>
      <c r="T155" s="1">
        <f t="shared" si="11"/>
        <v>12</v>
      </c>
      <c r="U155" s="1">
        <f t="shared" si="12"/>
        <v>0.10909090909090909</v>
      </c>
      <c r="V155" s="1">
        <f t="shared" si="13"/>
        <v>2.5194805194805192</v>
      </c>
      <c r="W155" s="1">
        <v>1</v>
      </c>
      <c r="X155" s="1">
        <v>98</v>
      </c>
      <c r="Y155" s="1">
        <v>100</v>
      </c>
      <c r="Z155" s="1">
        <v>110</v>
      </c>
      <c r="AA155" s="1">
        <f t="shared" si="1"/>
        <v>461.90476190476193</v>
      </c>
      <c r="AB155" s="1">
        <f t="shared" si="2"/>
        <v>251.94805194805193</v>
      </c>
      <c r="AC155" s="1">
        <f t="shared" si="3"/>
        <v>10.909090909090908</v>
      </c>
      <c r="AD155" s="1">
        <v>41.18</v>
      </c>
      <c r="AE155" s="1">
        <v>2.39</v>
      </c>
      <c r="AF155" s="1">
        <v>138</v>
      </c>
      <c r="AG155" s="1">
        <v>5.0999999999999996</v>
      </c>
      <c r="AH155" s="1">
        <v>32</v>
      </c>
      <c r="AI155" s="2">
        <v>11.1</v>
      </c>
      <c r="AJ155" s="1">
        <v>136</v>
      </c>
      <c r="AK155" s="1">
        <v>2</v>
      </c>
      <c r="AL155" s="1">
        <v>10</v>
      </c>
    </row>
    <row r="156" spans="1:38" ht="21" customHeight="1" x14ac:dyDescent="0.4">
      <c r="A156" s="2">
        <v>154</v>
      </c>
      <c r="B156" s="1">
        <v>2</v>
      </c>
      <c r="C156" s="1">
        <v>74</v>
      </c>
      <c r="D156" s="1">
        <v>0</v>
      </c>
      <c r="E156" s="1">
        <v>1</v>
      </c>
      <c r="F156" s="1">
        <v>0</v>
      </c>
      <c r="G156" s="1">
        <v>0</v>
      </c>
      <c r="H156" s="1">
        <v>1</v>
      </c>
      <c r="I156" s="1">
        <v>0</v>
      </c>
      <c r="J156" s="1">
        <v>0</v>
      </c>
      <c r="K156" s="1">
        <v>67</v>
      </c>
      <c r="L156" s="1">
        <v>160</v>
      </c>
      <c r="M156" s="1">
        <f t="shared" si="22"/>
        <v>26.171875</v>
      </c>
      <c r="N156" s="1">
        <v>95</v>
      </c>
      <c r="O156" s="1">
        <v>0.5</v>
      </c>
      <c r="P156" s="1">
        <v>28</v>
      </c>
      <c r="Q156" s="11">
        <f t="shared" si="0"/>
        <v>6.7857142857142856</v>
      </c>
      <c r="R156" s="1">
        <v>80</v>
      </c>
      <c r="S156" s="1">
        <v>96</v>
      </c>
      <c r="T156" s="1">
        <f t="shared" si="11"/>
        <v>-16</v>
      </c>
      <c r="U156" s="1">
        <f t="shared" si="12"/>
        <v>-0.2</v>
      </c>
      <c r="V156" s="1">
        <f t="shared" si="13"/>
        <v>-1.3571428571428572</v>
      </c>
      <c r="W156" s="11">
        <v>0</v>
      </c>
      <c r="AA156" s="1">
        <f t="shared" si="1"/>
        <v>190</v>
      </c>
      <c r="AB156" s="1">
        <f t="shared" si="2"/>
        <v>-135.71428571428572</v>
      </c>
      <c r="AC156" s="1">
        <f t="shared" si="3"/>
        <v>-20</v>
      </c>
      <c r="AD156" s="1">
        <v>17.38</v>
      </c>
      <c r="AE156" s="1">
        <v>1.4</v>
      </c>
      <c r="AF156" s="1">
        <v>135</v>
      </c>
      <c r="AG156" s="1">
        <v>3.6</v>
      </c>
      <c r="AH156" s="1">
        <v>38.6</v>
      </c>
      <c r="AI156" s="2">
        <v>7.8</v>
      </c>
      <c r="AJ156" s="1">
        <v>191</v>
      </c>
      <c r="AK156" s="1">
        <v>2</v>
      </c>
      <c r="AL156" s="1">
        <v>8</v>
      </c>
    </row>
    <row r="157" spans="1:38" ht="21" customHeight="1" x14ac:dyDescent="0.4">
      <c r="A157" s="2">
        <v>155</v>
      </c>
      <c r="B157" s="1">
        <v>1</v>
      </c>
      <c r="C157" s="1">
        <v>88</v>
      </c>
      <c r="D157" s="1">
        <v>0</v>
      </c>
      <c r="E157" s="1">
        <v>0</v>
      </c>
      <c r="F157" s="1">
        <v>0</v>
      </c>
      <c r="G157" s="1">
        <v>0</v>
      </c>
      <c r="H157" s="1">
        <v>1</v>
      </c>
      <c r="I157" s="1">
        <v>0</v>
      </c>
      <c r="J157" s="1">
        <v>0</v>
      </c>
      <c r="K157" s="1">
        <v>45</v>
      </c>
      <c r="L157" s="1">
        <v>150</v>
      </c>
      <c r="M157" s="1">
        <f t="shared" si="22"/>
        <v>20</v>
      </c>
      <c r="N157" s="1">
        <v>90</v>
      </c>
      <c r="O157" s="1">
        <v>0.3</v>
      </c>
      <c r="P157" s="1">
        <v>20</v>
      </c>
      <c r="Q157" s="11">
        <f t="shared" si="0"/>
        <v>15</v>
      </c>
      <c r="R157" s="1">
        <v>102</v>
      </c>
      <c r="S157" s="1">
        <v>82</v>
      </c>
      <c r="T157" s="1">
        <f t="shared" si="11"/>
        <v>20</v>
      </c>
      <c r="U157" s="1">
        <f t="shared" si="12"/>
        <v>0.19607843137254902</v>
      </c>
      <c r="V157" s="1">
        <f t="shared" si="13"/>
        <v>2.9411764705882351</v>
      </c>
      <c r="W157" s="1">
        <v>1</v>
      </c>
      <c r="X157" s="1">
        <v>78</v>
      </c>
      <c r="Y157" s="1">
        <v>94</v>
      </c>
      <c r="Z157" s="1">
        <v>82</v>
      </c>
      <c r="AA157" s="1">
        <f t="shared" si="1"/>
        <v>300</v>
      </c>
      <c r="AB157" s="1">
        <f t="shared" si="2"/>
        <v>294.11764705882354</v>
      </c>
      <c r="AC157" s="1">
        <f t="shared" si="3"/>
        <v>19.607843137254903</v>
      </c>
      <c r="AD157" s="1">
        <v>73.25</v>
      </c>
      <c r="AE157" s="1">
        <v>1.37</v>
      </c>
      <c r="AF157" s="1">
        <v>133</v>
      </c>
      <c r="AG157" s="1">
        <v>4.0999999999999996</v>
      </c>
      <c r="AH157" s="1">
        <v>38.5</v>
      </c>
      <c r="AI157" s="2">
        <v>9.9</v>
      </c>
      <c r="AJ157" s="1">
        <v>219</v>
      </c>
      <c r="AK157" s="1">
        <v>2</v>
      </c>
      <c r="AL157" s="1">
        <v>8</v>
      </c>
    </row>
    <row r="158" spans="1:38" ht="21" customHeight="1" x14ac:dyDescent="0.4">
      <c r="A158" s="2">
        <v>156</v>
      </c>
      <c r="B158" s="1">
        <v>2</v>
      </c>
      <c r="C158" s="1">
        <v>66</v>
      </c>
      <c r="D158" s="1">
        <v>1</v>
      </c>
      <c r="E158" s="1">
        <v>1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N158" s="1">
        <v>97</v>
      </c>
      <c r="O158" s="1">
        <v>0.3</v>
      </c>
      <c r="P158" s="1">
        <v>20</v>
      </c>
      <c r="Q158" s="11">
        <f t="shared" si="0"/>
        <v>16.166666666666668</v>
      </c>
      <c r="R158" s="1">
        <v>84</v>
      </c>
      <c r="S158" s="1">
        <v>76</v>
      </c>
      <c r="T158" s="1">
        <f t="shared" si="11"/>
        <v>8</v>
      </c>
      <c r="U158" s="1">
        <f t="shared" si="12"/>
        <v>9.5238095238095233E-2</v>
      </c>
      <c r="V158" s="1">
        <f t="shared" si="13"/>
        <v>1.5396825396825398</v>
      </c>
      <c r="W158" s="1">
        <v>1</v>
      </c>
      <c r="X158" s="1">
        <v>74</v>
      </c>
      <c r="Y158" s="1">
        <v>72</v>
      </c>
      <c r="Z158" s="1">
        <v>68</v>
      </c>
      <c r="AA158" s="1">
        <f t="shared" si="1"/>
        <v>323.33333333333337</v>
      </c>
      <c r="AB158" s="1">
        <f t="shared" si="2"/>
        <v>153.96825396825398</v>
      </c>
      <c r="AC158" s="1">
        <f t="shared" si="3"/>
        <v>9.5238095238095237</v>
      </c>
      <c r="AD158" s="1">
        <v>6.49</v>
      </c>
      <c r="AE158" s="1">
        <v>2.52</v>
      </c>
      <c r="AF158" s="1">
        <v>140</v>
      </c>
      <c r="AG158" s="1">
        <v>3.6</v>
      </c>
      <c r="AH158" s="1">
        <v>33.799999999999997</v>
      </c>
      <c r="AI158" s="2">
        <v>6.8</v>
      </c>
      <c r="AJ158" s="1">
        <v>266</v>
      </c>
      <c r="AK158" s="1">
        <v>3</v>
      </c>
      <c r="AL158" s="1">
        <v>7</v>
      </c>
    </row>
    <row r="159" spans="1:38" ht="21" customHeight="1" x14ac:dyDescent="0.4">
      <c r="A159" s="2">
        <v>157</v>
      </c>
      <c r="B159" s="1">
        <v>1</v>
      </c>
      <c r="C159" s="1">
        <v>66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55</v>
      </c>
      <c r="L159" s="1">
        <v>165</v>
      </c>
      <c r="M159" s="1">
        <f t="shared" ref="M159:M162" si="23">K159/L159/L159*10000</f>
        <v>20.202020202020201</v>
      </c>
      <c r="N159" s="1">
        <v>96</v>
      </c>
      <c r="O159" s="1">
        <v>0.3</v>
      </c>
      <c r="P159" s="1">
        <v>18</v>
      </c>
      <c r="Q159" s="11">
        <f t="shared" si="0"/>
        <v>17.777777777777779</v>
      </c>
      <c r="R159" s="1">
        <v>78</v>
      </c>
      <c r="S159" s="1">
        <v>82</v>
      </c>
      <c r="T159" s="1">
        <f t="shared" si="11"/>
        <v>-4</v>
      </c>
      <c r="U159" s="1">
        <f t="shared" si="12"/>
        <v>-5.128205128205128E-2</v>
      </c>
      <c r="V159" s="11">
        <f t="shared" si="13"/>
        <v>-0.9116809116809117</v>
      </c>
      <c r="W159" s="11">
        <v>1</v>
      </c>
      <c r="X159" s="1">
        <v>90</v>
      </c>
      <c r="Y159" s="1">
        <v>92</v>
      </c>
      <c r="Z159" s="1">
        <v>90</v>
      </c>
      <c r="AA159" s="1">
        <f t="shared" si="1"/>
        <v>320</v>
      </c>
      <c r="AB159" s="1">
        <f t="shared" si="2"/>
        <v>-91.168091168091166</v>
      </c>
      <c r="AC159" s="1">
        <f t="shared" si="3"/>
        <v>-5.1282051282051277</v>
      </c>
      <c r="AD159" s="1">
        <v>43.14</v>
      </c>
      <c r="AE159" s="1">
        <v>1.56</v>
      </c>
      <c r="AF159" s="1">
        <v>141</v>
      </c>
      <c r="AG159" s="1">
        <v>4.4000000000000004</v>
      </c>
      <c r="AH159" s="1">
        <v>37</v>
      </c>
      <c r="AI159" s="2">
        <v>20</v>
      </c>
      <c r="AJ159" s="1">
        <v>323</v>
      </c>
      <c r="AK159" s="1">
        <v>2</v>
      </c>
      <c r="AL159" s="1">
        <v>9</v>
      </c>
    </row>
    <row r="160" spans="1:38" ht="21" customHeight="1" x14ac:dyDescent="0.4">
      <c r="A160" s="2">
        <v>158</v>
      </c>
      <c r="B160" s="1">
        <v>1</v>
      </c>
      <c r="C160" s="1">
        <v>81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60</v>
      </c>
      <c r="L160" s="1">
        <v>160</v>
      </c>
      <c r="M160" s="1">
        <f t="shared" si="23"/>
        <v>23.4375</v>
      </c>
      <c r="N160" s="1">
        <v>95</v>
      </c>
      <c r="O160" s="1">
        <v>0.4</v>
      </c>
      <c r="P160" s="1">
        <v>28</v>
      </c>
      <c r="Q160" s="11">
        <f t="shared" si="0"/>
        <v>8.4821428571428577</v>
      </c>
      <c r="R160" s="1">
        <v>84</v>
      </c>
      <c r="S160" s="1">
        <v>90</v>
      </c>
      <c r="T160" s="1">
        <f t="shared" si="11"/>
        <v>-6</v>
      </c>
      <c r="U160" s="1">
        <f t="shared" si="12"/>
        <v>-7.1428571428571425E-2</v>
      </c>
      <c r="V160" s="1">
        <f t="shared" si="13"/>
        <v>-0.60586734693877553</v>
      </c>
      <c r="W160" s="11">
        <v>0</v>
      </c>
      <c r="AA160" s="1">
        <f t="shared" si="1"/>
        <v>237.5</v>
      </c>
      <c r="AB160" s="1">
        <f t="shared" si="2"/>
        <v>-60.586734693877553</v>
      </c>
      <c r="AC160" s="1">
        <f t="shared" si="3"/>
        <v>-7.1428571428571423</v>
      </c>
      <c r="AD160" s="1">
        <v>230.18</v>
      </c>
      <c r="AE160" s="1">
        <v>1.37</v>
      </c>
      <c r="AF160" s="1">
        <v>141</v>
      </c>
      <c r="AG160" s="1">
        <v>4</v>
      </c>
      <c r="AH160" s="1">
        <v>31.3</v>
      </c>
      <c r="AI160" s="2">
        <v>16</v>
      </c>
      <c r="AJ160" s="1">
        <v>252</v>
      </c>
      <c r="AK160" s="1">
        <v>3</v>
      </c>
      <c r="AL160" s="1">
        <v>10</v>
      </c>
    </row>
    <row r="161" spans="1:38" ht="21" customHeight="1" x14ac:dyDescent="0.4">
      <c r="A161" s="2">
        <v>159</v>
      </c>
      <c r="B161" s="1">
        <v>2</v>
      </c>
      <c r="C161" s="1">
        <v>86</v>
      </c>
      <c r="D161" s="1">
        <v>0</v>
      </c>
      <c r="E161" s="1">
        <v>1</v>
      </c>
      <c r="F161" s="1">
        <v>0</v>
      </c>
      <c r="G161" s="1">
        <v>1</v>
      </c>
      <c r="H161" s="1">
        <v>0</v>
      </c>
      <c r="I161" s="1">
        <v>0</v>
      </c>
      <c r="J161" s="2" t="s">
        <v>46</v>
      </c>
      <c r="K161" s="1">
        <v>40</v>
      </c>
      <c r="L161" s="1">
        <v>153</v>
      </c>
      <c r="M161" s="1">
        <f t="shared" si="23"/>
        <v>17.08744499978641</v>
      </c>
      <c r="N161" s="1">
        <v>97</v>
      </c>
      <c r="O161" s="1">
        <v>0.21</v>
      </c>
      <c r="P161" s="1">
        <v>23</v>
      </c>
      <c r="Q161" s="11">
        <f t="shared" si="0"/>
        <v>20.082815734989648</v>
      </c>
      <c r="R161" s="1">
        <v>78</v>
      </c>
      <c r="S161" s="1">
        <v>72</v>
      </c>
      <c r="T161" s="1">
        <f t="shared" si="11"/>
        <v>6</v>
      </c>
      <c r="U161" s="1">
        <f t="shared" si="12"/>
        <v>7.6923076923076927E-2</v>
      </c>
      <c r="V161" s="1">
        <f t="shared" si="13"/>
        <v>1.5448319796145884</v>
      </c>
      <c r="W161" s="1">
        <v>1</v>
      </c>
      <c r="X161" s="1">
        <v>68</v>
      </c>
      <c r="Y161" s="1">
        <v>78</v>
      </c>
      <c r="Z161" s="1">
        <v>80</v>
      </c>
      <c r="AA161" s="1">
        <f t="shared" si="1"/>
        <v>461.90476190476193</v>
      </c>
      <c r="AB161" s="1">
        <f t="shared" si="2"/>
        <v>154.48319796145884</v>
      </c>
      <c r="AC161" s="1">
        <f t="shared" si="3"/>
        <v>7.6923076923076925</v>
      </c>
      <c r="AD161" s="1">
        <v>8.41</v>
      </c>
      <c r="AE161" s="1">
        <v>1.1399999999999999</v>
      </c>
      <c r="AF161" s="1">
        <v>143</v>
      </c>
      <c r="AG161" s="1">
        <v>3.5</v>
      </c>
      <c r="AH161" s="1">
        <v>37.200000000000003</v>
      </c>
      <c r="AI161" s="2">
        <v>4.7</v>
      </c>
      <c r="AJ161" s="1">
        <v>205</v>
      </c>
      <c r="AK161" s="1">
        <v>0</v>
      </c>
      <c r="AL161" s="1">
        <v>8</v>
      </c>
    </row>
    <row r="162" spans="1:38" ht="21" customHeight="1" x14ac:dyDescent="0.4">
      <c r="A162" s="2">
        <v>160</v>
      </c>
      <c r="B162" s="1">
        <v>1</v>
      </c>
      <c r="C162" s="1">
        <v>65</v>
      </c>
      <c r="D162" s="1">
        <v>0</v>
      </c>
      <c r="E162" s="1">
        <v>1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70</v>
      </c>
      <c r="L162" s="1">
        <v>156</v>
      </c>
      <c r="M162" s="1">
        <f t="shared" si="23"/>
        <v>28.763971071663381</v>
      </c>
      <c r="N162" s="1">
        <v>100</v>
      </c>
      <c r="O162" s="1">
        <v>0.21</v>
      </c>
      <c r="P162" s="1">
        <v>17</v>
      </c>
      <c r="Q162" s="11">
        <f t="shared" si="0"/>
        <v>28.011204481792717</v>
      </c>
      <c r="R162" s="1">
        <v>102</v>
      </c>
      <c r="S162" s="1">
        <v>68</v>
      </c>
      <c r="T162" s="1">
        <f t="shared" si="11"/>
        <v>34</v>
      </c>
      <c r="U162" s="1">
        <f t="shared" si="12"/>
        <v>0.33333333333333331</v>
      </c>
      <c r="V162" s="1">
        <f t="shared" si="13"/>
        <v>9.3370681605975712</v>
      </c>
      <c r="W162" s="1">
        <v>1</v>
      </c>
      <c r="X162" s="1">
        <v>68</v>
      </c>
      <c r="Y162" s="1">
        <v>78</v>
      </c>
      <c r="Z162" s="1">
        <v>76</v>
      </c>
      <c r="AA162" s="1">
        <f t="shared" si="1"/>
        <v>476.1904761904762</v>
      </c>
      <c r="AB162" s="1">
        <f t="shared" si="2"/>
        <v>933.7068160597571</v>
      </c>
      <c r="AC162" s="1">
        <f t="shared" si="3"/>
        <v>33.333333333333329</v>
      </c>
      <c r="AD162" s="1">
        <v>221.15</v>
      </c>
      <c r="AE162" s="1">
        <v>1.4</v>
      </c>
      <c r="AF162" s="1">
        <v>138</v>
      </c>
      <c r="AG162" s="1">
        <v>3.9</v>
      </c>
      <c r="AH162" s="1">
        <v>36.299999999999997</v>
      </c>
      <c r="AI162" s="2">
        <v>9.3000000000000007</v>
      </c>
      <c r="AJ162" s="1">
        <v>169</v>
      </c>
      <c r="AK162" s="1">
        <v>1</v>
      </c>
      <c r="AL162" s="1">
        <v>7</v>
      </c>
    </row>
    <row r="163" spans="1:38" ht="21" customHeight="1" x14ac:dyDescent="0.4">
      <c r="A163" s="2">
        <v>161</v>
      </c>
      <c r="B163" s="1">
        <v>2</v>
      </c>
      <c r="C163" s="1">
        <v>94</v>
      </c>
      <c r="D163" s="1">
        <v>1</v>
      </c>
      <c r="E163" s="1">
        <v>0</v>
      </c>
      <c r="F163" s="1">
        <v>0</v>
      </c>
      <c r="G163" s="1">
        <v>1</v>
      </c>
      <c r="H163" s="1">
        <v>0</v>
      </c>
      <c r="I163" s="1">
        <v>0</v>
      </c>
      <c r="J163" s="1">
        <v>0</v>
      </c>
      <c r="N163" s="1">
        <v>100</v>
      </c>
      <c r="O163" s="1">
        <v>0.21</v>
      </c>
      <c r="P163" s="1">
        <v>18</v>
      </c>
      <c r="Q163" s="11">
        <f t="shared" si="0"/>
        <v>26.455026455026456</v>
      </c>
      <c r="R163" s="1">
        <v>110</v>
      </c>
      <c r="S163" s="1">
        <v>78</v>
      </c>
      <c r="T163" s="1">
        <f t="shared" si="11"/>
        <v>32</v>
      </c>
      <c r="U163" s="1">
        <f t="shared" si="12"/>
        <v>0.29090909090909089</v>
      </c>
      <c r="V163" s="1">
        <f t="shared" si="13"/>
        <v>7.6960076960076957</v>
      </c>
      <c r="W163" s="1">
        <v>1</v>
      </c>
      <c r="X163" s="1">
        <v>72</v>
      </c>
      <c r="Y163" s="1">
        <v>70</v>
      </c>
      <c r="Z163" s="1">
        <v>76</v>
      </c>
      <c r="AA163" s="1">
        <f t="shared" si="1"/>
        <v>476.1904761904762</v>
      </c>
      <c r="AB163" s="1">
        <f t="shared" si="2"/>
        <v>769.60076960076958</v>
      </c>
      <c r="AC163" s="1">
        <f t="shared" si="3"/>
        <v>29.09090909090909</v>
      </c>
      <c r="AD163" s="1">
        <v>3.47</v>
      </c>
      <c r="AE163" s="1">
        <v>0.74</v>
      </c>
      <c r="AF163" s="1">
        <v>120</v>
      </c>
      <c r="AG163" s="1">
        <v>4.0999999999999996</v>
      </c>
      <c r="AH163" s="1">
        <v>35.9</v>
      </c>
      <c r="AI163" s="2">
        <v>3.2</v>
      </c>
      <c r="AJ163" s="1">
        <v>97</v>
      </c>
      <c r="AK163" s="1">
        <v>0</v>
      </c>
      <c r="AL163" s="1">
        <v>10</v>
      </c>
    </row>
    <row r="164" spans="1:38" ht="21" customHeight="1" x14ac:dyDescent="0.4">
      <c r="A164" s="2">
        <v>162</v>
      </c>
      <c r="B164" s="1">
        <v>1</v>
      </c>
      <c r="C164" s="1">
        <v>80</v>
      </c>
      <c r="D164" s="1">
        <v>0</v>
      </c>
      <c r="E164" s="1">
        <v>1</v>
      </c>
      <c r="F164" s="1">
        <v>0</v>
      </c>
      <c r="G164" s="1">
        <v>1</v>
      </c>
      <c r="H164" s="1">
        <v>1</v>
      </c>
      <c r="I164" s="1">
        <v>0</v>
      </c>
      <c r="J164" s="1">
        <v>0</v>
      </c>
      <c r="N164" s="1">
        <v>99</v>
      </c>
      <c r="O164" s="1">
        <v>0.21</v>
      </c>
      <c r="P164" s="1">
        <v>14</v>
      </c>
      <c r="Q164" s="11">
        <f t="shared" si="0"/>
        <v>33.673469387755105</v>
      </c>
      <c r="R164" s="1">
        <v>90</v>
      </c>
      <c r="S164" s="1">
        <v>70</v>
      </c>
      <c r="T164" s="1">
        <f t="shared" si="11"/>
        <v>20</v>
      </c>
      <c r="U164" s="1">
        <f t="shared" si="12"/>
        <v>0.22222222222222221</v>
      </c>
      <c r="V164" s="1">
        <f t="shared" si="13"/>
        <v>7.4829931972789119</v>
      </c>
      <c r="W164" s="1">
        <v>1</v>
      </c>
      <c r="X164" s="1">
        <v>60</v>
      </c>
      <c r="Y164" s="1">
        <v>60</v>
      </c>
      <c r="Z164" s="1">
        <v>66</v>
      </c>
      <c r="AA164" s="1">
        <f t="shared" si="1"/>
        <v>471.42857142857144</v>
      </c>
      <c r="AB164" s="1">
        <f t="shared" si="2"/>
        <v>748.2993197278912</v>
      </c>
      <c r="AC164" s="1">
        <f t="shared" si="3"/>
        <v>22.222222222222221</v>
      </c>
      <c r="AD164" s="1">
        <v>63.71</v>
      </c>
      <c r="AE164" s="1">
        <v>1.74</v>
      </c>
      <c r="AF164" s="1">
        <v>142</v>
      </c>
      <c r="AG164" s="1">
        <v>3.3</v>
      </c>
      <c r="AH164" s="1">
        <v>40.9</v>
      </c>
      <c r="AI164" s="2">
        <v>5.5</v>
      </c>
      <c r="AJ164" s="1">
        <v>164</v>
      </c>
      <c r="AK164" s="1">
        <v>1</v>
      </c>
      <c r="AL164" s="1">
        <v>9</v>
      </c>
    </row>
    <row r="165" spans="1:38" ht="21" customHeight="1" x14ac:dyDescent="0.4">
      <c r="A165" s="2">
        <v>163</v>
      </c>
      <c r="B165" s="1">
        <v>2</v>
      </c>
      <c r="C165" s="1">
        <v>57</v>
      </c>
      <c r="D165" s="1">
        <v>1</v>
      </c>
      <c r="E165" s="1">
        <v>1</v>
      </c>
      <c r="F165" s="1">
        <v>0</v>
      </c>
      <c r="G165" s="1">
        <v>1</v>
      </c>
      <c r="H165" s="1">
        <v>1</v>
      </c>
      <c r="I165" s="1">
        <v>0</v>
      </c>
      <c r="J165" s="1">
        <v>0</v>
      </c>
      <c r="K165" s="1">
        <v>51</v>
      </c>
      <c r="L165" s="1">
        <v>150</v>
      </c>
      <c r="M165" s="1">
        <f t="shared" ref="M165:M166" si="24">K165/L165/L165*10000</f>
        <v>22.666666666666668</v>
      </c>
      <c r="N165" s="1">
        <v>98</v>
      </c>
      <c r="O165" s="1">
        <v>0.4</v>
      </c>
      <c r="P165" s="1">
        <v>20</v>
      </c>
      <c r="Q165" s="11">
        <f t="shared" si="0"/>
        <v>12.25</v>
      </c>
      <c r="R165" s="1">
        <v>94</v>
      </c>
      <c r="S165" s="1">
        <v>66</v>
      </c>
      <c r="T165" s="1">
        <f t="shared" si="11"/>
        <v>28</v>
      </c>
      <c r="U165" s="1">
        <f t="shared" si="12"/>
        <v>0.2978723404255319</v>
      </c>
      <c r="V165" s="1">
        <f t="shared" si="13"/>
        <v>3.6489361702127656</v>
      </c>
      <c r="W165" s="1">
        <v>1</v>
      </c>
      <c r="X165" s="1">
        <v>66</v>
      </c>
      <c r="Y165" s="1">
        <v>80</v>
      </c>
      <c r="Z165" s="1">
        <v>88</v>
      </c>
      <c r="AA165" s="1">
        <f t="shared" si="1"/>
        <v>245</v>
      </c>
      <c r="AB165" s="1">
        <f t="shared" si="2"/>
        <v>364.89361702127661</v>
      </c>
      <c r="AC165" s="1">
        <f t="shared" si="3"/>
        <v>29.787234042553191</v>
      </c>
      <c r="AD165" s="1">
        <v>3.78</v>
      </c>
      <c r="AE165" s="1">
        <v>5.35</v>
      </c>
      <c r="AF165" s="1">
        <v>130</v>
      </c>
      <c r="AG165" s="1">
        <v>4.5999999999999996</v>
      </c>
      <c r="AH165" s="1">
        <v>29.5</v>
      </c>
      <c r="AI165" s="2">
        <v>5.4</v>
      </c>
      <c r="AJ165" s="1">
        <v>366</v>
      </c>
      <c r="AK165" s="1">
        <v>6</v>
      </c>
      <c r="AL165" s="1">
        <v>14</v>
      </c>
    </row>
    <row r="166" spans="1:38" ht="21" customHeight="1" x14ac:dyDescent="0.4">
      <c r="A166" s="2">
        <v>164</v>
      </c>
      <c r="B166" s="1">
        <v>2</v>
      </c>
      <c r="C166" s="1">
        <v>80</v>
      </c>
      <c r="D166" s="1">
        <v>0</v>
      </c>
      <c r="E166" s="1">
        <v>1</v>
      </c>
      <c r="F166" s="1">
        <v>0</v>
      </c>
      <c r="G166" s="1">
        <v>1</v>
      </c>
      <c r="H166" s="1">
        <v>0</v>
      </c>
      <c r="I166" s="1">
        <v>0</v>
      </c>
      <c r="J166" s="1">
        <v>0</v>
      </c>
      <c r="K166" s="1">
        <v>85</v>
      </c>
      <c r="L166" s="1">
        <v>160</v>
      </c>
      <c r="M166" s="1">
        <f t="shared" si="24"/>
        <v>33.203125</v>
      </c>
      <c r="N166" s="1">
        <v>97</v>
      </c>
      <c r="O166" s="1">
        <v>0.21</v>
      </c>
      <c r="P166" s="1">
        <v>18</v>
      </c>
      <c r="Q166" s="11">
        <f t="shared" si="0"/>
        <v>25.661375661375661</v>
      </c>
      <c r="R166" s="1">
        <v>70</v>
      </c>
      <c r="S166" s="1">
        <v>58</v>
      </c>
      <c r="T166" s="1">
        <f t="shared" si="11"/>
        <v>12</v>
      </c>
      <c r="U166" s="1">
        <f t="shared" si="12"/>
        <v>0.17142857142857143</v>
      </c>
      <c r="V166" s="1">
        <f t="shared" si="13"/>
        <v>4.3990929705215418</v>
      </c>
      <c r="W166" s="1">
        <v>1</v>
      </c>
      <c r="X166" s="1">
        <v>68</v>
      </c>
      <c r="Y166" s="1">
        <v>68</v>
      </c>
      <c r="Z166" s="1">
        <v>66</v>
      </c>
      <c r="AA166" s="1">
        <f t="shared" si="1"/>
        <v>461.90476190476193</v>
      </c>
      <c r="AB166" s="1">
        <f t="shared" si="2"/>
        <v>439.90929705215416</v>
      </c>
      <c r="AC166" s="1">
        <f t="shared" si="3"/>
        <v>17.142857142857142</v>
      </c>
      <c r="AD166" s="1">
        <v>6.08</v>
      </c>
      <c r="AE166" s="1">
        <v>1.17</v>
      </c>
      <c r="AF166" s="1">
        <v>136</v>
      </c>
      <c r="AG166" s="1">
        <v>4.9000000000000004</v>
      </c>
      <c r="AH166" s="1">
        <v>37.200000000000003</v>
      </c>
      <c r="AI166" s="2">
        <v>3.8</v>
      </c>
      <c r="AJ166" s="1">
        <v>255</v>
      </c>
      <c r="AK166" s="1">
        <v>0</v>
      </c>
      <c r="AL166" s="1">
        <v>6</v>
      </c>
    </row>
    <row r="167" spans="1:38" ht="21" customHeight="1" x14ac:dyDescent="0.4">
      <c r="A167" s="2"/>
      <c r="AI167" s="2"/>
    </row>
    <row r="168" spans="1:38" ht="21" customHeight="1" x14ac:dyDescent="0.4">
      <c r="AI168" s="2"/>
    </row>
    <row r="169" spans="1:38" ht="21" customHeight="1" x14ac:dyDescent="0.4">
      <c r="AI169" s="2"/>
    </row>
    <row r="170" spans="1:38" ht="21" customHeight="1" x14ac:dyDescent="0.4">
      <c r="AI170" s="2"/>
    </row>
    <row r="171" spans="1:38" ht="21" customHeight="1" x14ac:dyDescent="0.4">
      <c r="AI171" s="2"/>
    </row>
    <row r="172" spans="1:38" ht="21" customHeight="1" x14ac:dyDescent="0.4">
      <c r="AI172" s="2"/>
    </row>
    <row r="173" spans="1:38" ht="21" customHeight="1" x14ac:dyDescent="0.4">
      <c r="AI173" s="2"/>
    </row>
    <row r="174" spans="1:38" ht="21" customHeight="1" x14ac:dyDescent="0.4">
      <c r="AI174" s="2"/>
    </row>
    <row r="175" spans="1:38" ht="21" customHeight="1" x14ac:dyDescent="0.4">
      <c r="AI175" s="2"/>
    </row>
    <row r="176" spans="1:38" ht="21" customHeight="1" x14ac:dyDescent="0.4">
      <c r="AI176" s="2"/>
    </row>
    <row r="177" spans="35:35" ht="21" customHeight="1" x14ac:dyDescent="0.4">
      <c r="AI177" s="2"/>
    </row>
    <row r="178" spans="35:35" ht="21" customHeight="1" x14ac:dyDescent="0.4">
      <c r="AI178" s="2"/>
    </row>
    <row r="179" spans="35:35" ht="21" customHeight="1" x14ac:dyDescent="0.4">
      <c r="AI179" s="2"/>
    </row>
    <row r="180" spans="35:35" ht="21" customHeight="1" x14ac:dyDescent="0.4">
      <c r="AI180" s="2"/>
    </row>
    <row r="181" spans="35:35" ht="21" customHeight="1" x14ac:dyDescent="0.4">
      <c r="AI181" s="2"/>
    </row>
    <row r="182" spans="35:35" ht="21" customHeight="1" x14ac:dyDescent="0.4">
      <c r="AI182" s="2"/>
    </row>
    <row r="183" spans="35:35" ht="21" customHeight="1" x14ac:dyDescent="0.4">
      <c r="AI183" s="2"/>
    </row>
    <row r="184" spans="35:35" ht="21" customHeight="1" x14ac:dyDescent="0.4">
      <c r="AI184" s="2"/>
    </row>
    <row r="185" spans="35:35" ht="21" customHeight="1" x14ac:dyDescent="0.4">
      <c r="AI185" s="2"/>
    </row>
    <row r="186" spans="35:35" ht="21" customHeight="1" x14ac:dyDescent="0.4">
      <c r="AI186" s="2"/>
    </row>
    <row r="187" spans="35:35" ht="21" customHeight="1" x14ac:dyDescent="0.4">
      <c r="AI187" s="2"/>
    </row>
    <row r="188" spans="35:35" ht="21" customHeight="1" x14ac:dyDescent="0.4">
      <c r="AI188" s="2"/>
    </row>
    <row r="189" spans="35:35" ht="21" customHeight="1" x14ac:dyDescent="0.4">
      <c r="AI189" s="2"/>
    </row>
    <row r="190" spans="35:35" ht="21" customHeight="1" x14ac:dyDescent="0.4">
      <c r="AI190" s="2"/>
    </row>
    <row r="191" spans="35:35" ht="21" customHeight="1" x14ac:dyDescent="0.4">
      <c r="AI191" s="2"/>
    </row>
    <row r="192" spans="35:35" ht="21" customHeight="1" x14ac:dyDescent="0.4">
      <c r="AI192" s="2"/>
    </row>
    <row r="193" spans="35:35" ht="21" customHeight="1" x14ac:dyDescent="0.4">
      <c r="AI193" s="2"/>
    </row>
    <row r="194" spans="35:35" ht="21" customHeight="1" x14ac:dyDescent="0.4">
      <c r="AI194" s="2"/>
    </row>
    <row r="195" spans="35:35" ht="21" customHeight="1" x14ac:dyDescent="0.4">
      <c r="AI195" s="2"/>
    </row>
    <row r="196" spans="35:35" ht="21" customHeight="1" x14ac:dyDescent="0.4">
      <c r="AI196" s="2"/>
    </row>
    <row r="197" spans="35:35" ht="21" customHeight="1" x14ac:dyDescent="0.4">
      <c r="AI197" s="2"/>
    </row>
    <row r="198" spans="35:35" ht="21" customHeight="1" x14ac:dyDescent="0.4">
      <c r="AI198" s="2"/>
    </row>
    <row r="199" spans="35:35" ht="21" customHeight="1" x14ac:dyDescent="0.4">
      <c r="AI199" s="2"/>
    </row>
    <row r="200" spans="35:35" ht="21" customHeight="1" x14ac:dyDescent="0.4">
      <c r="AI200" s="2"/>
    </row>
    <row r="201" spans="35:35" ht="21" customHeight="1" x14ac:dyDescent="0.4">
      <c r="AI201" s="2"/>
    </row>
    <row r="202" spans="35:35" ht="21" customHeight="1" x14ac:dyDescent="0.4">
      <c r="AI202" s="2"/>
    </row>
    <row r="203" spans="35:35" ht="21" customHeight="1" x14ac:dyDescent="0.4">
      <c r="AI203" s="2"/>
    </row>
    <row r="204" spans="35:35" ht="21" customHeight="1" x14ac:dyDescent="0.4">
      <c r="AI204" s="2"/>
    </row>
    <row r="205" spans="35:35" ht="21" customHeight="1" x14ac:dyDescent="0.4">
      <c r="AI205" s="2"/>
    </row>
    <row r="206" spans="35:35" ht="21" customHeight="1" x14ac:dyDescent="0.4">
      <c r="AI206" s="2"/>
    </row>
    <row r="207" spans="35:35" ht="21" customHeight="1" x14ac:dyDescent="0.4">
      <c r="AI207" s="2"/>
    </row>
    <row r="208" spans="35:35" ht="21" customHeight="1" x14ac:dyDescent="0.4">
      <c r="AI208" s="2"/>
    </row>
    <row r="209" spans="35:35" ht="21" customHeight="1" x14ac:dyDescent="0.4">
      <c r="AI209" s="2"/>
    </row>
    <row r="210" spans="35:35" ht="21" customHeight="1" x14ac:dyDescent="0.4">
      <c r="AI210" s="2"/>
    </row>
    <row r="211" spans="35:35" ht="21" customHeight="1" x14ac:dyDescent="0.4">
      <c r="AI211" s="2"/>
    </row>
    <row r="212" spans="35:35" ht="21" customHeight="1" x14ac:dyDescent="0.4">
      <c r="AI212" s="2"/>
    </row>
    <row r="213" spans="35:35" ht="21" customHeight="1" x14ac:dyDescent="0.4">
      <c r="AI213" s="2"/>
    </row>
    <row r="214" spans="35:35" ht="21" customHeight="1" x14ac:dyDescent="0.4">
      <c r="AI214" s="2"/>
    </row>
    <row r="215" spans="35:35" ht="21" customHeight="1" x14ac:dyDescent="0.4">
      <c r="AI215" s="2"/>
    </row>
    <row r="216" spans="35:35" ht="21" customHeight="1" x14ac:dyDescent="0.4">
      <c r="AI216" s="2"/>
    </row>
    <row r="217" spans="35:35" ht="21" customHeight="1" x14ac:dyDescent="0.4">
      <c r="AI217" s="2"/>
    </row>
    <row r="218" spans="35:35" ht="21" customHeight="1" x14ac:dyDescent="0.4">
      <c r="AI218" s="2"/>
    </row>
    <row r="219" spans="35:35" ht="21" customHeight="1" x14ac:dyDescent="0.4">
      <c r="AI219" s="2"/>
    </row>
    <row r="220" spans="35:35" ht="21" customHeight="1" x14ac:dyDescent="0.4">
      <c r="AI220" s="2"/>
    </row>
    <row r="221" spans="35:35" ht="21" customHeight="1" x14ac:dyDescent="0.4">
      <c r="AI221" s="2"/>
    </row>
    <row r="222" spans="35:35" ht="21" customHeight="1" x14ac:dyDescent="0.4">
      <c r="AI222" s="2"/>
    </row>
    <row r="223" spans="35:35" ht="21" customHeight="1" x14ac:dyDescent="0.4">
      <c r="AI223" s="2"/>
    </row>
    <row r="224" spans="35:35" ht="21" customHeight="1" x14ac:dyDescent="0.4">
      <c r="AI224" s="2"/>
    </row>
    <row r="225" spans="35:35" ht="21" customHeight="1" x14ac:dyDescent="0.4">
      <c r="AI225" s="2"/>
    </row>
    <row r="226" spans="35:35" ht="21" customHeight="1" x14ac:dyDescent="0.4">
      <c r="AI226" s="2"/>
    </row>
    <row r="227" spans="35:35" ht="21" customHeight="1" x14ac:dyDescent="0.4">
      <c r="AI227" s="2"/>
    </row>
    <row r="228" spans="35:35" ht="21" customHeight="1" x14ac:dyDescent="0.4">
      <c r="AI228" s="2"/>
    </row>
    <row r="229" spans="35:35" ht="21" customHeight="1" x14ac:dyDescent="0.4">
      <c r="AI229" s="2"/>
    </row>
    <row r="230" spans="35:35" ht="21" customHeight="1" x14ac:dyDescent="0.4">
      <c r="AI230" s="2"/>
    </row>
    <row r="231" spans="35:35" ht="21" customHeight="1" x14ac:dyDescent="0.4">
      <c r="AI231" s="2"/>
    </row>
    <row r="232" spans="35:35" ht="21" customHeight="1" x14ac:dyDescent="0.4">
      <c r="AI232" s="2"/>
    </row>
    <row r="233" spans="35:35" ht="21" customHeight="1" x14ac:dyDescent="0.4">
      <c r="AI233" s="2"/>
    </row>
    <row r="234" spans="35:35" ht="21" customHeight="1" x14ac:dyDescent="0.4">
      <c r="AI234" s="2"/>
    </row>
    <row r="235" spans="35:35" ht="21" customHeight="1" x14ac:dyDescent="0.4">
      <c r="AI235" s="2"/>
    </row>
    <row r="236" spans="35:35" ht="21" customHeight="1" x14ac:dyDescent="0.4">
      <c r="AI236" s="2"/>
    </row>
    <row r="237" spans="35:35" ht="21" customHeight="1" x14ac:dyDescent="0.4">
      <c r="AI237" s="2"/>
    </row>
    <row r="238" spans="35:35" ht="21" customHeight="1" x14ac:dyDescent="0.4">
      <c r="AI238" s="2"/>
    </row>
    <row r="239" spans="35:35" ht="21" customHeight="1" x14ac:dyDescent="0.4">
      <c r="AI239" s="2"/>
    </row>
    <row r="240" spans="35:35" ht="21" customHeight="1" x14ac:dyDescent="0.4">
      <c r="AI240" s="2"/>
    </row>
    <row r="241" spans="35:35" ht="21" customHeight="1" x14ac:dyDescent="0.4">
      <c r="AI241" s="2"/>
    </row>
    <row r="242" spans="35:35" ht="21" customHeight="1" x14ac:dyDescent="0.4">
      <c r="AI242" s="2"/>
    </row>
    <row r="243" spans="35:35" ht="21" customHeight="1" x14ac:dyDescent="0.4">
      <c r="AI243" s="2"/>
    </row>
    <row r="244" spans="35:35" ht="21" customHeight="1" x14ac:dyDescent="0.4">
      <c r="AI244" s="2"/>
    </row>
    <row r="245" spans="35:35" ht="21" customHeight="1" x14ac:dyDescent="0.4">
      <c r="AI245" s="2"/>
    </row>
    <row r="246" spans="35:35" ht="21" customHeight="1" x14ac:dyDescent="0.4">
      <c r="AI246" s="2"/>
    </row>
    <row r="247" spans="35:35" ht="21" customHeight="1" x14ac:dyDescent="0.4">
      <c r="AI247" s="2"/>
    </row>
    <row r="248" spans="35:35" ht="21" customHeight="1" x14ac:dyDescent="0.4">
      <c r="AI248" s="2"/>
    </row>
    <row r="249" spans="35:35" ht="21" customHeight="1" x14ac:dyDescent="0.4">
      <c r="AI249" s="2"/>
    </row>
    <row r="250" spans="35:35" ht="21" customHeight="1" x14ac:dyDescent="0.4">
      <c r="AI250" s="2"/>
    </row>
    <row r="251" spans="35:35" ht="21" customHeight="1" x14ac:dyDescent="0.4">
      <c r="AI251" s="2"/>
    </row>
    <row r="252" spans="35:35" ht="21" customHeight="1" x14ac:dyDescent="0.4">
      <c r="AI252" s="2"/>
    </row>
    <row r="253" spans="35:35" ht="21" customHeight="1" x14ac:dyDescent="0.4">
      <c r="AI253" s="2"/>
    </row>
    <row r="254" spans="35:35" ht="21" customHeight="1" x14ac:dyDescent="0.4">
      <c r="AI254" s="2"/>
    </row>
    <row r="255" spans="35:35" ht="21" customHeight="1" x14ac:dyDescent="0.4">
      <c r="AI255" s="2"/>
    </row>
    <row r="256" spans="35:35" ht="21" customHeight="1" x14ac:dyDescent="0.4">
      <c r="AI256" s="2"/>
    </row>
    <row r="257" spans="35:35" ht="21" customHeight="1" x14ac:dyDescent="0.4">
      <c r="AI257" s="2"/>
    </row>
    <row r="258" spans="35:35" ht="21" customHeight="1" x14ac:dyDescent="0.4">
      <c r="AI258" s="2"/>
    </row>
    <row r="259" spans="35:35" ht="21" customHeight="1" x14ac:dyDescent="0.4">
      <c r="AI259" s="2"/>
    </row>
    <row r="260" spans="35:35" ht="21" customHeight="1" x14ac:dyDescent="0.4">
      <c r="AI260" s="2"/>
    </row>
    <row r="261" spans="35:35" ht="21" customHeight="1" x14ac:dyDescent="0.4">
      <c r="AI261" s="2"/>
    </row>
    <row r="262" spans="35:35" ht="21" customHeight="1" x14ac:dyDescent="0.4">
      <c r="AI262" s="2"/>
    </row>
    <row r="263" spans="35:35" ht="21" customHeight="1" x14ac:dyDescent="0.4">
      <c r="AI263" s="2"/>
    </row>
    <row r="264" spans="35:35" ht="21" customHeight="1" x14ac:dyDescent="0.4">
      <c r="AI264" s="2"/>
    </row>
    <row r="265" spans="35:35" ht="21" customHeight="1" x14ac:dyDescent="0.4">
      <c r="AI265" s="2"/>
    </row>
    <row r="266" spans="35:35" ht="21" customHeight="1" x14ac:dyDescent="0.4">
      <c r="AI266" s="2"/>
    </row>
    <row r="267" spans="35:35" ht="21" customHeight="1" x14ac:dyDescent="0.4">
      <c r="AI267" s="2"/>
    </row>
    <row r="268" spans="35:35" ht="21" customHeight="1" x14ac:dyDescent="0.4">
      <c r="AI268" s="2"/>
    </row>
    <row r="269" spans="35:35" ht="21" customHeight="1" x14ac:dyDescent="0.4">
      <c r="AI269" s="2"/>
    </row>
    <row r="270" spans="35:35" ht="21" customHeight="1" x14ac:dyDescent="0.4">
      <c r="AI270" s="2"/>
    </row>
    <row r="271" spans="35:35" ht="21" customHeight="1" x14ac:dyDescent="0.4">
      <c r="AI271" s="2"/>
    </row>
    <row r="272" spans="35:35" ht="21" customHeight="1" x14ac:dyDescent="0.4">
      <c r="AI272" s="2"/>
    </row>
    <row r="273" spans="35:35" ht="21" customHeight="1" x14ac:dyDescent="0.4">
      <c r="AI273" s="2"/>
    </row>
    <row r="274" spans="35:35" ht="21" customHeight="1" x14ac:dyDescent="0.4">
      <c r="AI274" s="2"/>
    </row>
    <row r="275" spans="35:35" ht="21" customHeight="1" x14ac:dyDescent="0.4">
      <c r="AI275" s="2"/>
    </row>
    <row r="276" spans="35:35" ht="21" customHeight="1" x14ac:dyDescent="0.4">
      <c r="AI276" s="2"/>
    </row>
    <row r="277" spans="35:35" ht="21" customHeight="1" x14ac:dyDescent="0.4">
      <c r="AI277" s="2"/>
    </row>
    <row r="278" spans="35:35" ht="21" customHeight="1" x14ac:dyDescent="0.4">
      <c r="AI278" s="2"/>
    </row>
    <row r="279" spans="35:35" ht="21" customHeight="1" x14ac:dyDescent="0.4">
      <c r="AI279" s="2"/>
    </row>
    <row r="280" spans="35:35" ht="21" customHeight="1" x14ac:dyDescent="0.4">
      <c r="AI280" s="2"/>
    </row>
    <row r="281" spans="35:35" ht="21" customHeight="1" x14ac:dyDescent="0.4">
      <c r="AI281" s="2"/>
    </row>
    <row r="282" spans="35:35" ht="21" customHeight="1" x14ac:dyDescent="0.4">
      <c r="AI282" s="2"/>
    </row>
    <row r="283" spans="35:35" ht="21" customHeight="1" x14ac:dyDescent="0.4">
      <c r="AI283" s="2"/>
    </row>
    <row r="284" spans="35:35" ht="21" customHeight="1" x14ac:dyDescent="0.4">
      <c r="AI284" s="2"/>
    </row>
    <row r="285" spans="35:35" ht="21" customHeight="1" x14ac:dyDescent="0.4">
      <c r="AI285" s="2"/>
    </row>
    <row r="286" spans="35:35" ht="21" customHeight="1" x14ac:dyDescent="0.4">
      <c r="AI286" s="2"/>
    </row>
    <row r="287" spans="35:35" ht="21" customHeight="1" x14ac:dyDescent="0.4">
      <c r="AI287" s="2"/>
    </row>
    <row r="288" spans="35:35" ht="21" customHeight="1" x14ac:dyDescent="0.4">
      <c r="AI288" s="2"/>
    </row>
    <row r="289" spans="35:35" ht="21" customHeight="1" x14ac:dyDescent="0.4">
      <c r="AI289" s="2"/>
    </row>
    <row r="290" spans="35:35" ht="21" customHeight="1" x14ac:dyDescent="0.4">
      <c r="AI290" s="2"/>
    </row>
    <row r="291" spans="35:35" ht="21" customHeight="1" x14ac:dyDescent="0.4">
      <c r="AI291" s="2"/>
    </row>
    <row r="292" spans="35:35" ht="21" customHeight="1" x14ac:dyDescent="0.4">
      <c r="AI292" s="2"/>
    </row>
    <row r="293" spans="35:35" ht="21" customHeight="1" x14ac:dyDescent="0.4">
      <c r="AI293" s="2"/>
    </row>
    <row r="294" spans="35:35" ht="21" customHeight="1" x14ac:dyDescent="0.4">
      <c r="AI294" s="2"/>
    </row>
    <row r="295" spans="35:35" ht="21" customHeight="1" x14ac:dyDescent="0.4">
      <c r="AI295" s="2"/>
    </row>
    <row r="296" spans="35:35" ht="21" customHeight="1" x14ac:dyDescent="0.4">
      <c r="AI296" s="2"/>
    </row>
    <row r="297" spans="35:35" ht="21" customHeight="1" x14ac:dyDescent="0.4">
      <c r="AI297" s="2"/>
    </row>
    <row r="298" spans="35:35" ht="21" customHeight="1" x14ac:dyDescent="0.4">
      <c r="AI298" s="2"/>
    </row>
    <row r="299" spans="35:35" ht="21" customHeight="1" x14ac:dyDescent="0.4">
      <c r="AI299" s="2"/>
    </row>
    <row r="300" spans="35:35" ht="21" customHeight="1" x14ac:dyDescent="0.4">
      <c r="AI300" s="2"/>
    </row>
    <row r="301" spans="35:35" ht="21" customHeight="1" x14ac:dyDescent="0.4">
      <c r="AI301" s="2"/>
    </row>
    <row r="302" spans="35:35" ht="21" customHeight="1" x14ac:dyDescent="0.4">
      <c r="AI302" s="2"/>
    </row>
    <row r="303" spans="35:35" ht="21" customHeight="1" x14ac:dyDescent="0.4">
      <c r="AI303" s="2"/>
    </row>
    <row r="304" spans="35:35" ht="21" customHeight="1" x14ac:dyDescent="0.4">
      <c r="AI304" s="2"/>
    </row>
    <row r="305" spans="35:35" ht="21" customHeight="1" x14ac:dyDescent="0.4">
      <c r="AI305" s="2"/>
    </row>
    <row r="306" spans="35:35" ht="21" customHeight="1" x14ac:dyDescent="0.4">
      <c r="AI306" s="2"/>
    </row>
    <row r="307" spans="35:35" ht="21" customHeight="1" x14ac:dyDescent="0.4">
      <c r="AI307" s="2"/>
    </row>
    <row r="308" spans="35:35" ht="21" customHeight="1" x14ac:dyDescent="0.4">
      <c r="AI308" s="2"/>
    </row>
    <row r="309" spans="35:35" ht="21" customHeight="1" x14ac:dyDescent="0.4">
      <c r="AI309" s="2"/>
    </row>
    <row r="310" spans="35:35" ht="21" customHeight="1" x14ac:dyDescent="0.4">
      <c r="AI310" s="2"/>
    </row>
    <row r="311" spans="35:35" ht="21" customHeight="1" x14ac:dyDescent="0.4">
      <c r="AI311" s="2"/>
    </row>
    <row r="312" spans="35:35" ht="21" customHeight="1" x14ac:dyDescent="0.4">
      <c r="AI312" s="2"/>
    </row>
    <row r="313" spans="35:35" ht="21" customHeight="1" x14ac:dyDescent="0.4">
      <c r="AI313" s="2"/>
    </row>
    <row r="314" spans="35:35" ht="21" customHeight="1" x14ac:dyDescent="0.4">
      <c r="AI314" s="2"/>
    </row>
    <row r="315" spans="35:35" ht="21" customHeight="1" x14ac:dyDescent="0.4">
      <c r="AI315" s="2"/>
    </row>
    <row r="316" spans="35:35" ht="21" customHeight="1" x14ac:dyDescent="0.4">
      <c r="AI316" s="2"/>
    </row>
    <row r="317" spans="35:35" ht="21" customHeight="1" x14ac:dyDescent="0.4">
      <c r="AI317" s="2"/>
    </row>
    <row r="318" spans="35:35" ht="21" customHeight="1" x14ac:dyDescent="0.4">
      <c r="AI318" s="2"/>
    </row>
    <row r="319" spans="35:35" ht="21" customHeight="1" x14ac:dyDescent="0.4">
      <c r="AI319" s="2"/>
    </row>
    <row r="320" spans="35:35" ht="21" customHeight="1" x14ac:dyDescent="0.4">
      <c r="AI320" s="2"/>
    </row>
    <row r="321" spans="35:35" ht="21" customHeight="1" x14ac:dyDescent="0.4">
      <c r="AI321" s="2"/>
    </row>
    <row r="322" spans="35:35" ht="21" customHeight="1" x14ac:dyDescent="0.4">
      <c r="AI322" s="2"/>
    </row>
    <row r="323" spans="35:35" ht="21" customHeight="1" x14ac:dyDescent="0.4">
      <c r="AI323" s="2"/>
    </row>
    <row r="324" spans="35:35" ht="21" customHeight="1" x14ac:dyDescent="0.4">
      <c r="AI324" s="2"/>
    </row>
    <row r="325" spans="35:35" ht="21" customHeight="1" x14ac:dyDescent="0.4">
      <c r="AI325" s="2"/>
    </row>
    <row r="326" spans="35:35" ht="21" customHeight="1" x14ac:dyDescent="0.4">
      <c r="AI326" s="2"/>
    </row>
    <row r="327" spans="35:35" ht="21" customHeight="1" x14ac:dyDescent="0.4">
      <c r="AI327" s="2"/>
    </row>
    <row r="328" spans="35:35" ht="21" customHeight="1" x14ac:dyDescent="0.4">
      <c r="AI328" s="2"/>
    </row>
    <row r="329" spans="35:35" ht="21" customHeight="1" x14ac:dyDescent="0.4">
      <c r="AI329" s="2"/>
    </row>
    <row r="330" spans="35:35" ht="21" customHeight="1" x14ac:dyDescent="0.4">
      <c r="AI330" s="2"/>
    </row>
    <row r="331" spans="35:35" ht="21" customHeight="1" x14ac:dyDescent="0.4">
      <c r="AI331" s="2"/>
    </row>
    <row r="332" spans="35:35" ht="21" customHeight="1" x14ac:dyDescent="0.4">
      <c r="AI332" s="2"/>
    </row>
    <row r="333" spans="35:35" ht="21" customHeight="1" x14ac:dyDescent="0.4">
      <c r="AI333" s="2"/>
    </row>
    <row r="334" spans="35:35" ht="21" customHeight="1" x14ac:dyDescent="0.4">
      <c r="AI334" s="2"/>
    </row>
    <row r="335" spans="35:35" ht="21" customHeight="1" x14ac:dyDescent="0.4">
      <c r="AI335" s="2"/>
    </row>
    <row r="336" spans="35:35" ht="21" customHeight="1" x14ac:dyDescent="0.4">
      <c r="AI336" s="2"/>
    </row>
    <row r="337" spans="35:35" ht="21" customHeight="1" x14ac:dyDescent="0.4">
      <c r="AI337" s="2"/>
    </row>
    <row r="338" spans="35:35" ht="21" customHeight="1" x14ac:dyDescent="0.4">
      <c r="AI338" s="2"/>
    </row>
    <row r="339" spans="35:35" ht="21" customHeight="1" x14ac:dyDescent="0.4">
      <c r="AI339" s="2"/>
    </row>
    <row r="340" spans="35:35" ht="21" customHeight="1" x14ac:dyDescent="0.4">
      <c r="AI340" s="2"/>
    </row>
    <row r="341" spans="35:35" ht="21" customHeight="1" x14ac:dyDescent="0.4">
      <c r="AI341" s="2"/>
    </row>
    <row r="342" spans="35:35" ht="21" customHeight="1" x14ac:dyDescent="0.4">
      <c r="AI342" s="2"/>
    </row>
    <row r="343" spans="35:35" ht="21" customHeight="1" x14ac:dyDescent="0.4">
      <c r="AI343" s="2"/>
    </row>
    <row r="344" spans="35:35" ht="21" customHeight="1" x14ac:dyDescent="0.4">
      <c r="AI344" s="2"/>
    </row>
    <row r="345" spans="35:35" ht="21" customHeight="1" x14ac:dyDescent="0.4">
      <c r="AI345" s="2"/>
    </row>
    <row r="346" spans="35:35" ht="21" customHeight="1" x14ac:dyDescent="0.4">
      <c r="AI346" s="2"/>
    </row>
    <row r="347" spans="35:35" ht="21" customHeight="1" x14ac:dyDescent="0.4">
      <c r="AI347" s="2"/>
    </row>
    <row r="348" spans="35:35" ht="21" customHeight="1" x14ac:dyDescent="0.4">
      <c r="AI348" s="2"/>
    </row>
    <row r="349" spans="35:35" ht="21" customHeight="1" x14ac:dyDescent="0.4">
      <c r="AI349" s="2"/>
    </row>
    <row r="350" spans="35:35" ht="21" customHeight="1" x14ac:dyDescent="0.4">
      <c r="AI350" s="2"/>
    </row>
    <row r="351" spans="35:35" ht="21" customHeight="1" x14ac:dyDescent="0.4">
      <c r="AI351" s="2"/>
    </row>
    <row r="352" spans="35:35" ht="21" customHeight="1" x14ac:dyDescent="0.4">
      <c r="AI352" s="2"/>
    </row>
    <row r="353" spans="35:35" ht="21" customHeight="1" x14ac:dyDescent="0.4">
      <c r="AI353" s="2"/>
    </row>
    <row r="354" spans="35:35" ht="21" customHeight="1" x14ac:dyDescent="0.4">
      <c r="AI354" s="2"/>
    </row>
    <row r="355" spans="35:35" ht="21" customHeight="1" x14ac:dyDescent="0.4">
      <c r="AI355" s="2"/>
    </row>
    <row r="356" spans="35:35" ht="21" customHeight="1" x14ac:dyDescent="0.4">
      <c r="AI356" s="2"/>
    </row>
    <row r="357" spans="35:35" ht="21" customHeight="1" x14ac:dyDescent="0.4">
      <c r="AI357" s="2"/>
    </row>
    <row r="358" spans="35:35" ht="21" customHeight="1" x14ac:dyDescent="0.4">
      <c r="AI358" s="2"/>
    </row>
    <row r="359" spans="35:35" ht="21" customHeight="1" x14ac:dyDescent="0.4">
      <c r="AI359" s="2"/>
    </row>
    <row r="360" spans="35:35" ht="21" customHeight="1" x14ac:dyDescent="0.4">
      <c r="AI360" s="2"/>
    </row>
    <row r="361" spans="35:35" ht="21" customHeight="1" x14ac:dyDescent="0.4">
      <c r="AI361" s="2"/>
    </row>
    <row r="362" spans="35:35" ht="21" customHeight="1" x14ac:dyDescent="0.4">
      <c r="AI362" s="2"/>
    </row>
    <row r="363" spans="35:35" ht="21" customHeight="1" x14ac:dyDescent="0.4">
      <c r="AI363" s="2"/>
    </row>
    <row r="364" spans="35:35" ht="21" customHeight="1" x14ac:dyDescent="0.4">
      <c r="AI364" s="2"/>
    </row>
    <row r="365" spans="35:35" ht="21" customHeight="1" x14ac:dyDescent="0.4">
      <c r="AI365" s="2"/>
    </row>
    <row r="366" spans="35:35" ht="21" customHeight="1" x14ac:dyDescent="0.4">
      <c r="AI366" s="2"/>
    </row>
    <row r="367" spans="35:35" ht="21" customHeight="1" x14ac:dyDescent="0.4">
      <c r="AI367" s="2"/>
    </row>
    <row r="368" spans="35:35" ht="21" customHeight="1" x14ac:dyDescent="0.4">
      <c r="AI368" s="2"/>
    </row>
    <row r="369" spans="35:35" ht="21" customHeight="1" x14ac:dyDescent="0.4">
      <c r="AI369" s="2"/>
    </row>
    <row r="370" spans="35:35" ht="21" customHeight="1" x14ac:dyDescent="0.4">
      <c r="AI370" s="2"/>
    </row>
    <row r="371" spans="35:35" ht="21" customHeight="1" x14ac:dyDescent="0.4">
      <c r="AI371" s="2"/>
    </row>
    <row r="372" spans="35:35" ht="21" customHeight="1" x14ac:dyDescent="0.4">
      <c r="AI372" s="2"/>
    </row>
    <row r="373" spans="35:35" ht="21" customHeight="1" x14ac:dyDescent="0.4">
      <c r="AI373" s="2"/>
    </row>
    <row r="374" spans="35:35" ht="21" customHeight="1" x14ac:dyDescent="0.4">
      <c r="AI374" s="2"/>
    </row>
    <row r="375" spans="35:35" ht="21" customHeight="1" x14ac:dyDescent="0.4">
      <c r="AI375" s="2"/>
    </row>
    <row r="376" spans="35:35" ht="21" customHeight="1" x14ac:dyDescent="0.4">
      <c r="AI376" s="2"/>
    </row>
    <row r="377" spans="35:35" ht="21" customHeight="1" x14ac:dyDescent="0.4">
      <c r="AI377" s="2"/>
    </row>
    <row r="378" spans="35:35" ht="21" customHeight="1" x14ac:dyDescent="0.4">
      <c r="AI378" s="2"/>
    </row>
    <row r="379" spans="35:35" ht="21" customHeight="1" x14ac:dyDescent="0.4">
      <c r="AI379" s="2"/>
    </row>
    <row r="380" spans="35:35" ht="21" customHeight="1" x14ac:dyDescent="0.4">
      <c r="AI380" s="2"/>
    </row>
    <row r="381" spans="35:35" ht="21" customHeight="1" x14ac:dyDescent="0.4">
      <c r="AI381" s="2"/>
    </row>
    <row r="382" spans="35:35" ht="21" customHeight="1" x14ac:dyDescent="0.4">
      <c r="AI382" s="2"/>
    </row>
    <row r="383" spans="35:35" ht="21" customHeight="1" x14ac:dyDescent="0.4">
      <c r="AI383" s="2"/>
    </row>
    <row r="384" spans="35:35" ht="21" customHeight="1" x14ac:dyDescent="0.4">
      <c r="AI384" s="2"/>
    </row>
    <row r="385" spans="35:35" ht="21" customHeight="1" x14ac:dyDescent="0.4">
      <c r="AI385" s="2"/>
    </row>
    <row r="386" spans="35:35" ht="21" customHeight="1" x14ac:dyDescent="0.4">
      <c r="AI386" s="2"/>
    </row>
    <row r="387" spans="35:35" ht="21" customHeight="1" x14ac:dyDescent="0.4">
      <c r="AI387" s="2"/>
    </row>
    <row r="388" spans="35:35" ht="21" customHeight="1" x14ac:dyDescent="0.4">
      <c r="AI388" s="2"/>
    </row>
    <row r="389" spans="35:35" ht="21" customHeight="1" x14ac:dyDescent="0.4">
      <c r="AI389" s="2"/>
    </row>
    <row r="390" spans="35:35" ht="21" customHeight="1" x14ac:dyDescent="0.4">
      <c r="AI390" s="2"/>
    </row>
    <row r="391" spans="35:35" ht="21" customHeight="1" x14ac:dyDescent="0.4">
      <c r="AI391" s="2"/>
    </row>
    <row r="392" spans="35:35" ht="21" customHeight="1" x14ac:dyDescent="0.4">
      <c r="AI392" s="2"/>
    </row>
    <row r="393" spans="35:35" ht="21" customHeight="1" x14ac:dyDescent="0.4">
      <c r="AI393" s="2"/>
    </row>
    <row r="394" spans="35:35" ht="21" customHeight="1" x14ac:dyDescent="0.4">
      <c r="AI394" s="2"/>
    </row>
    <row r="395" spans="35:35" ht="21" customHeight="1" x14ac:dyDescent="0.4">
      <c r="AI395" s="2"/>
    </row>
    <row r="396" spans="35:35" ht="21" customHeight="1" x14ac:dyDescent="0.4">
      <c r="AI396" s="2"/>
    </row>
    <row r="397" spans="35:35" ht="21" customHeight="1" x14ac:dyDescent="0.4">
      <c r="AI397" s="2"/>
    </row>
    <row r="398" spans="35:35" ht="21" customHeight="1" x14ac:dyDescent="0.4">
      <c r="AI398" s="2"/>
    </row>
    <row r="399" spans="35:35" ht="21" customHeight="1" x14ac:dyDescent="0.4">
      <c r="AI399" s="2"/>
    </row>
    <row r="400" spans="35:35" ht="21" customHeight="1" x14ac:dyDescent="0.4">
      <c r="AI400" s="2"/>
    </row>
    <row r="401" spans="35:35" ht="21" customHeight="1" x14ac:dyDescent="0.4">
      <c r="AI401" s="2"/>
    </row>
    <row r="402" spans="35:35" ht="21" customHeight="1" x14ac:dyDescent="0.4">
      <c r="AI402" s="2"/>
    </row>
    <row r="403" spans="35:35" ht="21" customHeight="1" x14ac:dyDescent="0.4">
      <c r="AI403" s="2"/>
    </row>
    <row r="404" spans="35:35" ht="21" customHeight="1" x14ac:dyDescent="0.4">
      <c r="AI404" s="2"/>
    </row>
    <row r="405" spans="35:35" ht="21" customHeight="1" x14ac:dyDescent="0.4">
      <c r="AI405" s="2"/>
    </row>
    <row r="406" spans="35:35" ht="21" customHeight="1" x14ac:dyDescent="0.4">
      <c r="AI406" s="2"/>
    </row>
    <row r="407" spans="35:35" ht="21" customHeight="1" x14ac:dyDescent="0.4">
      <c r="AI407" s="2"/>
    </row>
    <row r="408" spans="35:35" ht="21" customHeight="1" x14ac:dyDescent="0.4">
      <c r="AI408" s="2"/>
    </row>
    <row r="409" spans="35:35" ht="21" customHeight="1" x14ac:dyDescent="0.4">
      <c r="AI409" s="2"/>
    </row>
    <row r="410" spans="35:35" ht="21" customHeight="1" x14ac:dyDescent="0.4">
      <c r="AI410" s="2"/>
    </row>
    <row r="411" spans="35:35" ht="21" customHeight="1" x14ac:dyDescent="0.4">
      <c r="AI411" s="2"/>
    </row>
    <row r="412" spans="35:35" ht="21" customHeight="1" x14ac:dyDescent="0.4">
      <c r="AI412" s="2"/>
    </row>
    <row r="413" spans="35:35" ht="21" customHeight="1" x14ac:dyDescent="0.4">
      <c r="AI413" s="2"/>
    </row>
    <row r="414" spans="35:35" ht="21" customHeight="1" x14ac:dyDescent="0.4">
      <c r="AI414" s="2"/>
    </row>
    <row r="415" spans="35:35" ht="21" customHeight="1" x14ac:dyDescent="0.4">
      <c r="AI415" s="2"/>
    </row>
    <row r="416" spans="35:35" ht="21" customHeight="1" x14ac:dyDescent="0.4">
      <c r="AI416" s="2"/>
    </row>
    <row r="417" spans="35:35" ht="21" customHeight="1" x14ac:dyDescent="0.4">
      <c r="AI417" s="2"/>
    </row>
    <row r="418" spans="35:35" ht="21" customHeight="1" x14ac:dyDescent="0.4">
      <c r="AI418" s="2"/>
    </row>
    <row r="419" spans="35:35" ht="21" customHeight="1" x14ac:dyDescent="0.4">
      <c r="AI419" s="2"/>
    </row>
    <row r="420" spans="35:35" ht="21" customHeight="1" x14ac:dyDescent="0.4">
      <c r="AI420" s="2"/>
    </row>
    <row r="421" spans="35:35" ht="21" customHeight="1" x14ac:dyDescent="0.4">
      <c r="AI421" s="2"/>
    </row>
    <row r="422" spans="35:35" ht="21" customHeight="1" x14ac:dyDescent="0.4">
      <c r="AI422" s="2"/>
    </row>
    <row r="423" spans="35:35" ht="21" customHeight="1" x14ac:dyDescent="0.4">
      <c r="AI423" s="2"/>
    </row>
    <row r="424" spans="35:35" ht="21" customHeight="1" x14ac:dyDescent="0.4">
      <c r="AI424" s="2"/>
    </row>
    <row r="425" spans="35:35" ht="21" customHeight="1" x14ac:dyDescent="0.4">
      <c r="AI425" s="2"/>
    </row>
    <row r="426" spans="35:35" ht="21" customHeight="1" x14ac:dyDescent="0.4">
      <c r="AI426" s="2"/>
    </row>
    <row r="427" spans="35:35" ht="21" customHeight="1" x14ac:dyDescent="0.4">
      <c r="AI427" s="2"/>
    </row>
    <row r="428" spans="35:35" ht="21" customHeight="1" x14ac:dyDescent="0.4">
      <c r="AI428" s="2"/>
    </row>
    <row r="429" spans="35:35" ht="21" customHeight="1" x14ac:dyDescent="0.4">
      <c r="AI429" s="2"/>
    </row>
    <row r="430" spans="35:35" ht="21" customHeight="1" x14ac:dyDescent="0.4">
      <c r="AI430" s="2"/>
    </row>
    <row r="431" spans="35:35" ht="21" customHeight="1" x14ac:dyDescent="0.4">
      <c r="AI431" s="2"/>
    </row>
    <row r="432" spans="35:35" ht="21" customHeight="1" x14ac:dyDescent="0.4">
      <c r="AI432" s="2"/>
    </row>
    <row r="433" spans="35:35" ht="21" customHeight="1" x14ac:dyDescent="0.4">
      <c r="AI433" s="2"/>
    </row>
    <row r="434" spans="35:35" ht="21" customHeight="1" x14ac:dyDescent="0.4">
      <c r="AI434" s="2"/>
    </row>
    <row r="435" spans="35:35" ht="21" customHeight="1" x14ac:dyDescent="0.4">
      <c r="AI435" s="2"/>
    </row>
    <row r="436" spans="35:35" ht="21" customHeight="1" x14ac:dyDescent="0.4">
      <c r="AI436" s="2"/>
    </row>
    <row r="437" spans="35:35" ht="21" customHeight="1" x14ac:dyDescent="0.4">
      <c r="AI437" s="2"/>
    </row>
    <row r="438" spans="35:35" ht="21" customHeight="1" x14ac:dyDescent="0.4">
      <c r="AI438" s="2"/>
    </row>
    <row r="439" spans="35:35" ht="21" customHeight="1" x14ac:dyDescent="0.4">
      <c r="AI439" s="2"/>
    </row>
    <row r="440" spans="35:35" ht="21" customHeight="1" x14ac:dyDescent="0.4">
      <c r="AI440" s="2"/>
    </row>
    <row r="441" spans="35:35" ht="21" customHeight="1" x14ac:dyDescent="0.4">
      <c r="AI441" s="2"/>
    </row>
    <row r="442" spans="35:35" ht="21" customHeight="1" x14ac:dyDescent="0.4">
      <c r="AI442" s="2"/>
    </row>
    <row r="443" spans="35:35" ht="21" customHeight="1" x14ac:dyDescent="0.4">
      <c r="AI443" s="2"/>
    </row>
    <row r="444" spans="35:35" ht="21" customHeight="1" x14ac:dyDescent="0.4">
      <c r="AI444" s="2"/>
    </row>
    <row r="445" spans="35:35" ht="21" customHeight="1" x14ac:dyDescent="0.4">
      <c r="AI445" s="2"/>
    </row>
    <row r="446" spans="35:35" ht="21" customHeight="1" x14ac:dyDescent="0.4">
      <c r="AI446" s="2"/>
    </row>
    <row r="447" spans="35:35" ht="21" customHeight="1" x14ac:dyDescent="0.4">
      <c r="AI447" s="2"/>
    </row>
    <row r="448" spans="35:35" ht="21" customHeight="1" x14ac:dyDescent="0.4">
      <c r="AI448" s="2"/>
    </row>
    <row r="449" spans="35:35" ht="21" customHeight="1" x14ac:dyDescent="0.4">
      <c r="AI449" s="2"/>
    </row>
    <row r="450" spans="35:35" ht="21" customHeight="1" x14ac:dyDescent="0.4">
      <c r="AI450" s="2"/>
    </row>
    <row r="451" spans="35:35" ht="21" customHeight="1" x14ac:dyDescent="0.4">
      <c r="AI451" s="2"/>
    </row>
    <row r="452" spans="35:35" ht="21" customHeight="1" x14ac:dyDescent="0.4">
      <c r="AI452" s="2"/>
    </row>
    <row r="453" spans="35:35" ht="21" customHeight="1" x14ac:dyDescent="0.4">
      <c r="AI453" s="2"/>
    </row>
    <row r="454" spans="35:35" ht="21" customHeight="1" x14ac:dyDescent="0.4">
      <c r="AI454" s="2"/>
    </row>
    <row r="455" spans="35:35" ht="21" customHeight="1" x14ac:dyDescent="0.4">
      <c r="AI455" s="2"/>
    </row>
    <row r="456" spans="35:35" ht="21" customHeight="1" x14ac:dyDescent="0.4">
      <c r="AI456" s="2"/>
    </row>
    <row r="457" spans="35:35" ht="21" customHeight="1" x14ac:dyDescent="0.4">
      <c r="AI457" s="2"/>
    </row>
    <row r="458" spans="35:35" ht="21" customHeight="1" x14ac:dyDescent="0.4">
      <c r="AI458" s="2"/>
    </row>
    <row r="459" spans="35:35" ht="21" customHeight="1" x14ac:dyDescent="0.4">
      <c r="AI459" s="2"/>
    </row>
    <row r="460" spans="35:35" ht="21" customHeight="1" x14ac:dyDescent="0.4">
      <c r="AI460" s="2"/>
    </row>
    <row r="461" spans="35:35" ht="21" customHeight="1" x14ac:dyDescent="0.4">
      <c r="AI461" s="2"/>
    </row>
    <row r="462" spans="35:35" ht="21" customHeight="1" x14ac:dyDescent="0.4">
      <c r="AI462" s="2"/>
    </row>
    <row r="463" spans="35:35" ht="21" customHeight="1" x14ac:dyDescent="0.4">
      <c r="AI463" s="2"/>
    </row>
    <row r="464" spans="35:35" ht="21" customHeight="1" x14ac:dyDescent="0.4">
      <c r="AI464" s="2"/>
    </row>
    <row r="465" spans="35:35" ht="21" customHeight="1" x14ac:dyDescent="0.4">
      <c r="AI465" s="2"/>
    </row>
    <row r="466" spans="35:35" ht="21" customHeight="1" x14ac:dyDescent="0.4">
      <c r="AI466" s="2"/>
    </row>
    <row r="467" spans="35:35" ht="21" customHeight="1" x14ac:dyDescent="0.4">
      <c r="AI467" s="2"/>
    </row>
    <row r="468" spans="35:35" ht="21" customHeight="1" x14ac:dyDescent="0.4">
      <c r="AI468" s="2"/>
    </row>
    <row r="469" spans="35:35" ht="21" customHeight="1" x14ac:dyDescent="0.4">
      <c r="AI469" s="2"/>
    </row>
    <row r="470" spans="35:35" ht="21" customHeight="1" x14ac:dyDescent="0.4">
      <c r="AI470" s="2"/>
    </row>
    <row r="471" spans="35:35" ht="21" customHeight="1" x14ac:dyDescent="0.4">
      <c r="AI471" s="2"/>
    </row>
    <row r="472" spans="35:35" ht="21" customHeight="1" x14ac:dyDescent="0.4">
      <c r="AI472" s="2"/>
    </row>
    <row r="473" spans="35:35" ht="21" customHeight="1" x14ac:dyDescent="0.4">
      <c r="AI473" s="2"/>
    </row>
    <row r="474" spans="35:35" ht="21" customHeight="1" x14ac:dyDescent="0.4">
      <c r="AI474" s="2"/>
    </row>
    <row r="475" spans="35:35" ht="21" customHeight="1" x14ac:dyDescent="0.4">
      <c r="AI475" s="2"/>
    </row>
    <row r="476" spans="35:35" ht="21" customHeight="1" x14ac:dyDescent="0.4">
      <c r="AI476" s="2"/>
    </row>
    <row r="477" spans="35:35" ht="21" customHeight="1" x14ac:dyDescent="0.4">
      <c r="AI477" s="2"/>
    </row>
    <row r="478" spans="35:35" ht="21" customHeight="1" x14ac:dyDescent="0.4">
      <c r="AI478" s="2"/>
    </row>
    <row r="479" spans="35:35" ht="21" customHeight="1" x14ac:dyDescent="0.4">
      <c r="AI479" s="2"/>
    </row>
    <row r="480" spans="35:35" ht="21" customHeight="1" x14ac:dyDescent="0.4">
      <c r="AI480" s="2"/>
    </row>
    <row r="481" spans="35:35" ht="21" customHeight="1" x14ac:dyDescent="0.4">
      <c r="AI481" s="2"/>
    </row>
    <row r="482" spans="35:35" ht="21" customHeight="1" x14ac:dyDescent="0.4">
      <c r="AI482" s="2"/>
    </row>
    <row r="483" spans="35:35" ht="21" customHeight="1" x14ac:dyDescent="0.4">
      <c r="AI483" s="2"/>
    </row>
    <row r="484" spans="35:35" ht="21" customHeight="1" x14ac:dyDescent="0.4">
      <c r="AI484" s="2"/>
    </row>
    <row r="485" spans="35:35" ht="21" customHeight="1" x14ac:dyDescent="0.4">
      <c r="AI485" s="2"/>
    </row>
    <row r="486" spans="35:35" ht="21" customHeight="1" x14ac:dyDescent="0.4">
      <c r="AI486" s="2"/>
    </row>
    <row r="487" spans="35:35" ht="21" customHeight="1" x14ac:dyDescent="0.4">
      <c r="AI487" s="2"/>
    </row>
    <row r="488" spans="35:35" ht="21" customHeight="1" x14ac:dyDescent="0.4">
      <c r="AI488" s="2"/>
    </row>
    <row r="489" spans="35:35" ht="21" customHeight="1" x14ac:dyDescent="0.4">
      <c r="AI489" s="2"/>
    </row>
    <row r="490" spans="35:35" ht="21" customHeight="1" x14ac:dyDescent="0.4">
      <c r="AI490" s="2"/>
    </row>
    <row r="491" spans="35:35" ht="21" customHeight="1" x14ac:dyDescent="0.4">
      <c r="AI491" s="2"/>
    </row>
    <row r="492" spans="35:35" ht="21" customHeight="1" x14ac:dyDescent="0.4">
      <c r="AI492" s="2"/>
    </row>
    <row r="493" spans="35:35" ht="21" customHeight="1" x14ac:dyDescent="0.4">
      <c r="AI493" s="2"/>
    </row>
    <row r="494" spans="35:35" ht="21" customHeight="1" x14ac:dyDescent="0.4">
      <c r="AI494" s="2"/>
    </row>
    <row r="495" spans="35:35" ht="21" customHeight="1" x14ac:dyDescent="0.4">
      <c r="AI495" s="2"/>
    </row>
    <row r="496" spans="35:35" ht="21" customHeight="1" x14ac:dyDescent="0.4">
      <c r="AI496" s="2"/>
    </row>
    <row r="497" spans="35:35" ht="21" customHeight="1" x14ac:dyDescent="0.4">
      <c r="AI497" s="2"/>
    </row>
    <row r="498" spans="35:35" ht="21" customHeight="1" x14ac:dyDescent="0.4">
      <c r="AI498" s="2"/>
    </row>
    <row r="499" spans="35:35" ht="21" customHeight="1" x14ac:dyDescent="0.4">
      <c r="AI499" s="2"/>
    </row>
    <row r="500" spans="35:35" ht="21" customHeight="1" x14ac:dyDescent="0.4">
      <c r="AI500" s="2"/>
    </row>
    <row r="501" spans="35:35" ht="21" customHeight="1" x14ac:dyDescent="0.4">
      <c r="AI501" s="2"/>
    </row>
    <row r="502" spans="35:35" ht="21" customHeight="1" x14ac:dyDescent="0.4">
      <c r="AI502" s="2"/>
    </row>
    <row r="503" spans="35:35" ht="21" customHeight="1" x14ac:dyDescent="0.4">
      <c r="AI503" s="2"/>
    </row>
    <row r="504" spans="35:35" ht="21" customHeight="1" x14ac:dyDescent="0.4">
      <c r="AI504" s="2"/>
    </row>
    <row r="505" spans="35:35" ht="21" customHeight="1" x14ac:dyDescent="0.4">
      <c r="AI505" s="2"/>
    </row>
    <row r="506" spans="35:35" ht="21" customHeight="1" x14ac:dyDescent="0.4">
      <c r="AI506" s="2"/>
    </row>
    <row r="507" spans="35:35" ht="21" customHeight="1" x14ac:dyDescent="0.4">
      <c r="AI507" s="2"/>
    </row>
    <row r="508" spans="35:35" ht="21" customHeight="1" x14ac:dyDescent="0.4">
      <c r="AI508" s="2"/>
    </row>
    <row r="509" spans="35:35" ht="21" customHeight="1" x14ac:dyDescent="0.4">
      <c r="AI509" s="2"/>
    </row>
    <row r="510" spans="35:35" ht="21" customHeight="1" x14ac:dyDescent="0.4">
      <c r="AI510" s="2"/>
    </row>
    <row r="511" spans="35:35" ht="21" customHeight="1" x14ac:dyDescent="0.4">
      <c r="AI511" s="2"/>
    </row>
    <row r="512" spans="35:35" ht="21" customHeight="1" x14ac:dyDescent="0.4">
      <c r="AI512" s="2"/>
    </row>
    <row r="513" spans="35:35" ht="21" customHeight="1" x14ac:dyDescent="0.4">
      <c r="AI513" s="2"/>
    </row>
    <row r="514" spans="35:35" ht="21" customHeight="1" x14ac:dyDescent="0.4">
      <c r="AI514" s="2"/>
    </row>
    <row r="515" spans="35:35" ht="21" customHeight="1" x14ac:dyDescent="0.4">
      <c r="AI515" s="2"/>
    </row>
    <row r="516" spans="35:35" ht="21" customHeight="1" x14ac:dyDescent="0.4">
      <c r="AI516" s="2"/>
    </row>
    <row r="517" spans="35:35" ht="21" customHeight="1" x14ac:dyDescent="0.4">
      <c r="AI517" s="2"/>
    </row>
    <row r="518" spans="35:35" ht="21" customHeight="1" x14ac:dyDescent="0.4">
      <c r="AI518" s="2"/>
    </row>
    <row r="519" spans="35:35" ht="21" customHeight="1" x14ac:dyDescent="0.4">
      <c r="AI519" s="2"/>
    </row>
    <row r="520" spans="35:35" ht="21" customHeight="1" x14ac:dyDescent="0.4">
      <c r="AI520" s="2"/>
    </row>
    <row r="521" spans="35:35" ht="21" customHeight="1" x14ac:dyDescent="0.4">
      <c r="AI521" s="2"/>
    </row>
    <row r="522" spans="35:35" ht="21" customHeight="1" x14ac:dyDescent="0.4">
      <c r="AI522" s="2"/>
    </row>
    <row r="523" spans="35:35" ht="21" customHeight="1" x14ac:dyDescent="0.4">
      <c r="AI523" s="2"/>
    </row>
    <row r="524" spans="35:35" ht="21" customHeight="1" x14ac:dyDescent="0.4">
      <c r="AI524" s="2"/>
    </row>
    <row r="525" spans="35:35" ht="21" customHeight="1" x14ac:dyDescent="0.4">
      <c r="AI525" s="2"/>
    </row>
    <row r="526" spans="35:35" ht="21" customHeight="1" x14ac:dyDescent="0.4">
      <c r="AI526" s="2"/>
    </row>
    <row r="527" spans="35:35" ht="21" customHeight="1" x14ac:dyDescent="0.4">
      <c r="AI527" s="2"/>
    </row>
    <row r="528" spans="35:35" ht="21" customHeight="1" x14ac:dyDescent="0.4">
      <c r="AI528" s="2"/>
    </row>
    <row r="529" spans="35:35" ht="21" customHeight="1" x14ac:dyDescent="0.4">
      <c r="AI529" s="2"/>
    </row>
    <row r="530" spans="35:35" ht="21" customHeight="1" x14ac:dyDescent="0.4">
      <c r="AI530" s="2"/>
    </row>
    <row r="531" spans="35:35" ht="21" customHeight="1" x14ac:dyDescent="0.4">
      <c r="AI531" s="2"/>
    </row>
    <row r="532" spans="35:35" ht="21" customHeight="1" x14ac:dyDescent="0.4">
      <c r="AI532" s="2"/>
    </row>
    <row r="533" spans="35:35" ht="21" customHeight="1" x14ac:dyDescent="0.4">
      <c r="AI533" s="2"/>
    </row>
    <row r="534" spans="35:35" ht="21" customHeight="1" x14ac:dyDescent="0.4">
      <c r="AI534" s="2"/>
    </row>
    <row r="535" spans="35:35" ht="21" customHeight="1" x14ac:dyDescent="0.4">
      <c r="AI535" s="2"/>
    </row>
    <row r="536" spans="35:35" ht="21" customHeight="1" x14ac:dyDescent="0.4">
      <c r="AI536" s="2"/>
    </row>
    <row r="537" spans="35:35" ht="21" customHeight="1" x14ac:dyDescent="0.4">
      <c r="AI537" s="2"/>
    </row>
    <row r="538" spans="35:35" ht="21" customHeight="1" x14ac:dyDescent="0.4">
      <c r="AI538" s="2"/>
    </row>
    <row r="539" spans="35:35" ht="21" customHeight="1" x14ac:dyDescent="0.4">
      <c r="AI539" s="2"/>
    </row>
    <row r="540" spans="35:35" ht="21" customHeight="1" x14ac:dyDescent="0.4">
      <c r="AI540" s="2"/>
    </row>
    <row r="541" spans="35:35" ht="21" customHeight="1" x14ac:dyDescent="0.4">
      <c r="AI541" s="2"/>
    </row>
    <row r="542" spans="35:35" ht="21" customHeight="1" x14ac:dyDescent="0.4">
      <c r="AI542" s="2"/>
    </row>
    <row r="543" spans="35:35" ht="21" customHeight="1" x14ac:dyDescent="0.4">
      <c r="AI543" s="2"/>
    </row>
    <row r="544" spans="35:35" ht="21" customHeight="1" x14ac:dyDescent="0.4">
      <c r="AI544" s="2"/>
    </row>
    <row r="545" spans="35:35" ht="21" customHeight="1" x14ac:dyDescent="0.4">
      <c r="AI545" s="2"/>
    </row>
    <row r="546" spans="35:35" ht="21" customHeight="1" x14ac:dyDescent="0.4">
      <c r="AI546" s="2"/>
    </row>
    <row r="547" spans="35:35" ht="21" customHeight="1" x14ac:dyDescent="0.4">
      <c r="AI547" s="2"/>
    </row>
    <row r="548" spans="35:35" ht="21" customHeight="1" x14ac:dyDescent="0.4">
      <c r="AI548" s="2"/>
    </row>
    <row r="549" spans="35:35" ht="21" customHeight="1" x14ac:dyDescent="0.4">
      <c r="AI549" s="2"/>
    </row>
    <row r="550" spans="35:35" ht="21" customHeight="1" x14ac:dyDescent="0.4">
      <c r="AI550" s="2"/>
    </row>
    <row r="551" spans="35:35" ht="21" customHeight="1" x14ac:dyDescent="0.4">
      <c r="AI551" s="2"/>
    </row>
    <row r="552" spans="35:35" ht="21" customHeight="1" x14ac:dyDescent="0.4">
      <c r="AI552" s="2"/>
    </row>
    <row r="553" spans="35:35" ht="21" customHeight="1" x14ac:dyDescent="0.4">
      <c r="AI553" s="2"/>
    </row>
    <row r="554" spans="35:35" ht="21" customHeight="1" x14ac:dyDescent="0.4">
      <c r="AI554" s="2"/>
    </row>
    <row r="555" spans="35:35" ht="21" customHeight="1" x14ac:dyDescent="0.4">
      <c r="AI555" s="2"/>
    </row>
    <row r="556" spans="35:35" ht="21" customHeight="1" x14ac:dyDescent="0.4">
      <c r="AI556" s="2"/>
    </row>
    <row r="557" spans="35:35" ht="21" customHeight="1" x14ac:dyDescent="0.4">
      <c r="AI557" s="2"/>
    </row>
    <row r="558" spans="35:35" ht="21" customHeight="1" x14ac:dyDescent="0.4">
      <c r="AI558" s="2"/>
    </row>
    <row r="559" spans="35:35" ht="21" customHeight="1" x14ac:dyDescent="0.4">
      <c r="AI559" s="2"/>
    </row>
    <row r="560" spans="35:35" ht="21" customHeight="1" x14ac:dyDescent="0.4">
      <c r="AI560" s="2"/>
    </row>
    <row r="561" spans="35:35" ht="21" customHeight="1" x14ac:dyDescent="0.4">
      <c r="AI561" s="2"/>
    </row>
    <row r="562" spans="35:35" ht="21" customHeight="1" x14ac:dyDescent="0.4">
      <c r="AI562" s="2"/>
    </row>
    <row r="563" spans="35:35" ht="21" customHeight="1" x14ac:dyDescent="0.4">
      <c r="AI563" s="2"/>
    </row>
    <row r="564" spans="35:35" ht="21" customHeight="1" x14ac:dyDescent="0.4">
      <c r="AI564" s="2"/>
    </row>
    <row r="565" spans="35:35" ht="21" customHeight="1" x14ac:dyDescent="0.4">
      <c r="AI565" s="2"/>
    </row>
    <row r="566" spans="35:35" ht="21" customHeight="1" x14ac:dyDescent="0.4">
      <c r="AI566" s="2"/>
    </row>
    <row r="567" spans="35:35" ht="21" customHeight="1" x14ac:dyDescent="0.4">
      <c r="AI567" s="2"/>
    </row>
    <row r="568" spans="35:35" ht="21" customHeight="1" x14ac:dyDescent="0.4">
      <c r="AI568" s="2"/>
    </row>
    <row r="569" spans="35:35" ht="21" customHeight="1" x14ac:dyDescent="0.4">
      <c r="AI569" s="2"/>
    </row>
    <row r="570" spans="35:35" ht="21" customHeight="1" x14ac:dyDescent="0.4">
      <c r="AI570" s="2"/>
    </row>
    <row r="571" spans="35:35" ht="21" customHeight="1" x14ac:dyDescent="0.4">
      <c r="AI571" s="2"/>
    </row>
    <row r="572" spans="35:35" ht="21" customHeight="1" x14ac:dyDescent="0.4">
      <c r="AI572" s="2"/>
    </row>
    <row r="573" spans="35:35" ht="21" customHeight="1" x14ac:dyDescent="0.4">
      <c r="AI573" s="2"/>
    </row>
    <row r="574" spans="35:35" ht="21" customHeight="1" x14ac:dyDescent="0.4">
      <c r="AI574" s="2"/>
    </row>
    <row r="575" spans="35:35" ht="21" customHeight="1" x14ac:dyDescent="0.4">
      <c r="AI575" s="2"/>
    </row>
    <row r="576" spans="35:35" ht="21" customHeight="1" x14ac:dyDescent="0.4">
      <c r="AI576" s="2"/>
    </row>
    <row r="577" spans="35:35" ht="21" customHeight="1" x14ac:dyDescent="0.4">
      <c r="AI577" s="2"/>
    </row>
    <row r="578" spans="35:35" ht="21" customHeight="1" x14ac:dyDescent="0.4">
      <c r="AI578" s="2"/>
    </row>
    <row r="579" spans="35:35" ht="21" customHeight="1" x14ac:dyDescent="0.4">
      <c r="AI579" s="2"/>
    </row>
    <row r="580" spans="35:35" ht="21" customHeight="1" x14ac:dyDescent="0.4">
      <c r="AI580" s="2"/>
    </row>
    <row r="581" spans="35:35" ht="21" customHeight="1" x14ac:dyDescent="0.4">
      <c r="AI581" s="2"/>
    </row>
    <row r="582" spans="35:35" ht="21" customHeight="1" x14ac:dyDescent="0.4">
      <c r="AI582" s="2"/>
    </row>
    <row r="583" spans="35:35" ht="21" customHeight="1" x14ac:dyDescent="0.4">
      <c r="AI583" s="2"/>
    </row>
    <row r="584" spans="35:35" ht="21" customHeight="1" x14ac:dyDescent="0.4">
      <c r="AI584" s="2"/>
    </row>
    <row r="585" spans="35:35" ht="21" customHeight="1" x14ac:dyDescent="0.4">
      <c r="AI585" s="2"/>
    </row>
    <row r="586" spans="35:35" ht="21" customHeight="1" x14ac:dyDescent="0.4">
      <c r="AI586" s="2"/>
    </row>
    <row r="587" spans="35:35" ht="21" customHeight="1" x14ac:dyDescent="0.4">
      <c r="AI587" s="2"/>
    </row>
    <row r="588" spans="35:35" ht="21" customHeight="1" x14ac:dyDescent="0.4">
      <c r="AI588" s="2"/>
    </row>
    <row r="589" spans="35:35" ht="21" customHeight="1" x14ac:dyDescent="0.4">
      <c r="AI589" s="2"/>
    </row>
    <row r="590" spans="35:35" ht="21" customHeight="1" x14ac:dyDescent="0.4">
      <c r="AI590" s="2"/>
    </row>
    <row r="591" spans="35:35" ht="21" customHeight="1" x14ac:dyDescent="0.4">
      <c r="AI591" s="2"/>
    </row>
    <row r="592" spans="35:35" ht="21" customHeight="1" x14ac:dyDescent="0.4">
      <c r="AI592" s="2"/>
    </row>
    <row r="593" spans="35:35" ht="21" customHeight="1" x14ac:dyDescent="0.4">
      <c r="AI593" s="2"/>
    </row>
    <row r="594" spans="35:35" ht="21" customHeight="1" x14ac:dyDescent="0.4">
      <c r="AI594" s="2"/>
    </row>
    <row r="595" spans="35:35" ht="21" customHeight="1" x14ac:dyDescent="0.4">
      <c r="AI595" s="2"/>
    </row>
    <row r="596" spans="35:35" ht="21" customHeight="1" x14ac:dyDescent="0.4">
      <c r="AI596" s="2"/>
    </row>
    <row r="597" spans="35:35" ht="21" customHeight="1" x14ac:dyDescent="0.4">
      <c r="AI597" s="2"/>
    </row>
    <row r="598" spans="35:35" ht="21" customHeight="1" x14ac:dyDescent="0.4">
      <c r="AI598" s="2"/>
    </row>
    <row r="599" spans="35:35" ht="21" customHeight="1" x14ac:dyDescent="0.4">
      <c r="AI599" s="2"/>
    </row>
    <row r="600" spans="35:35" ht="21" customHeight="1" x14ac:dyDescent="0.4">
      <c r="AI600" s="2"/>
    </row>
    <row r="601" spans="35:35" ht="21" customHeight="1" x14ac:dyDescent="0.4">
      <c r="AI601" s="2"/>
    </row>
    <row r="602" spans="35:35" ht="21" customHeight="1" x14ac:dyDescent="0.4">
      <c r="AI602" s="2"/>
    </row>
    <row r="603" spans="35:35" ht="21" customHeight="1" x14ac:dyDescent="0.4">
      <c r="AI603" s="2"/>
    </row>
    <row r="604" spans="35:35" ht="21" customHeight="1" x14ac:dyDescent="0.4">
      <c r="AI604" s="2"/>
    </row>
    <row r="605" spans="35:35" ht="21" customHeight="1" x14ac:dyDescent="0.4">
      <c r="AI605" s="2"/>
    </row>
    <row r="606" spans="35:35" ht="21" customHeight="1" x14ac:dyDescent="0.4">
      <c r="AI606" s="2"/>
    </row>
    <row r="607" spans="35:35" ht="21" customHeight="1" x14ac:dyDescent="0.4">
      <c r="AI607" s="2"/>
    </row>
    <row r="608" spans="35:35" ht="21" customHeight="1" x14ac:dyDescent="0.4">
      <c r="AI608" s="2"/>
    </row>
    <row r="609" spans="35:35" ht="21" customHeight="1" x14ac:dyDescent="0.4">
      <c r="AI609" s="2"/>
    </row>
    <row r="610" spans="35:35" ht="21" customHeight="1" x14ac:dyDescent="0.4">
      <c r="AI610" s="2"/>
    </row>
    <row r="611" spans="35:35" ht="21" customHeight="1" x14ac:dyDescent="0.4">
      <c r="AI611" s="2"/>
    </row>
    <row r="612" spans="35:35" ht="21" customHeight="1" x14ac:dyDescent="0.4">
      <c r="AI612" s="2"/>
    </row>
    <row r="613" spans="35:35" ht="21" customHeight="1" x14ac:dyDescent="0.4">
      <c r="AI613" s="2"/>
    </row>
    <row r="614" spans="35:35" ht="21" customHeight="1" x14ac:dyDescent="0.4">
      <c r="AI614" s="2"/>
    </row>
    <row r="615" spans="35:35" ht="21" customHeight="1" x14ac:dyDescent="0.4">
      <c r="AI615" s="2"/>
    </row>
    <row r="616" spans="35:35" ht="21" customHeight="1" x14ac:dyDescent="0.4">
      <c r="AI616" s="2"/>
    </row>
    <row r="617" spans="35:35" ht="21" customHeight="1" x14ac:dyDescent="0.4">
      <c r="AI617" s="2"/>
    </row>
    <row r="618" spans="35:35" ht="21" customHeight="1" x14ac:dyDescent="0.4">
      <c r="AI618" s="2"/>
    </row>
    <row r="619" spans="35:35" ht="21" customHeight="1" x14ac:dyDescent="0.4">
      <c r="AI619" s="2"/>
    </row>
    <row r="620" spans="35:35" ht="21" customHeight="1" x14ac:dyDescent="0.4">
      <c r="AI620" s="2"/>
    </row>
    <row r="621" spans="35:35" ht="21" customHeight="1" x14ac:dyDescent="0.4">
      <c r="AI621" s="2"/>
    </row>
    <row r="622" spans="35:35" ht="21" customHeight="1" x14ac:dyDescent="0.4">
      <c r="AI622" s="2"/>
    </row>
    <row r="623" spans="35:35" ht="21" customHeight="1" x14ac:dyDescent="0.4">
      <c r="AI623" s="2"/>
    </row>
    <row r="624" spans="35:35" ht="21" customHeight="1" x14ac:dyDescent="0.4">
      <c r="AI624" s="2"/>
    </row>
    <row r="625" spans="35:35" ht="21" customHeight="1" x14ac:dyDescent="0.4">
      <c r="AI625" s="2"/>
    </row>
    <row r="626" spans="35:35" ht="21" customHeight="1" x14ac:dyDescent="0.4">
      <c r="AI626" s="2"/>
    </row>
    <row r="627" spans="35:35" ht="21" customHeight="1" x14ac:dyDescent="0.4">
      <c r="AI627" s="2"/>
    </row>
    <row r="628" spans="35:35" ht="21" customHeight="1" x14ac:dyDescent="0.4">
      <c r="AI628" s="2"/>
    </row>
    <row r="629" spans="35:35" ht="21" customHeight="1" x14ac:dyDescent="0.4">
      <c r="AI629" s="2"/>
    </row>
    <row r="630" spans="35:35" ht="21" customHeight="1" x14ac:dyDescent="0.4">
      <c r="AI630" s="2"/>
    </row>
    <row r="631" spans="35:35" ht="21" customHeight="1" x14ac:dyDescent="0.4">
      <c r="AI631" s="2"/>
    </row>
    <row r="632" spans="35:35" ht="21" customHeight="1" x14ac:dyDescent="0.4">
      <c r="AI632" s="2"/>
    </row>
    <row r="633" spans="35:35" ht="21" customHeight="1" x14ac:dyDescent="0.4">
      <c r="AI633" s="2"/>
    </row>
    <row r="634" spans="35:35" ht="21" customHeight="1" x14ac:dyDescent="0.4">
      <c r="AI634" s="2"/>
    </row>
    <row r="635" spans="35:35" ht="21" customHeight="1" x14ac:dyDescent="0.4">
      <c r="AI635" s="2"/>
    </row>
    <row r="636" spans="35:35" ht="21" customHeight="1" x14ac:dyDescent="0.4">
      <c r="AI636" s="2"/>
    </row>
    <row r="637" spans="35:35" ht="21" customHeight="1" x14ac:dyDescent="0.4">
      <c r="AI637" s="2"/>
    </row>
    <row r="638" spans="35:35" ht="21" customHeight="1" x14ac:dyDescent="0.4">
      <c r="AI638" s="2"/>
    </row>
    <row r="639" spans="35:35" ht="21" customHeight="1" x14ac:dyDescent="0.4">
      <c r="AI639" s="2"/>
    </row>
    <row r="640" spans="35:35" ht="21" customHeight="1" x14ac:dyDescent="0.4">
      <c r="AI640" s="2"/>
    </row>
    <row r="641" spans="35:35" ht="21" customHeight="1" x14ac:dyDescent="0.4">
      <c r="AI641" s="2"/>
    </row>
    <row r="642" spans="35:35" ht="21" customHeight="1" x14ac:dyDescent="0.4">
      <c r="AI642" s="2"/>
    </row>
    <row r="643" spans="35:35" ht="21" customHeight="1" x14ac:dyDescent="0.4">
      <c r="AI643" s="2"/>
    </row>
    <row r="644" spans="35:35" ht="21" customHeight="1" x14ac:dyDescent="0.4">
      <c r="AI644" s="2"/>
    </row>
    <row r="645" spans="35:35" ht="21" customHeight="1" x14ac:dyDescent="0.4">
      <c r="AI645" s="2"/>
    </row>
    <row r="646" spans="35:35" ht="21" customHeight="1" x14ac:dyDescent="0.4">
      <c r="AI646" s="2"/>
    </row>
    <row r="647" spans="35:35" ht="21" customHeight="1" x14ac:dyDescent="0.4">
      <c r="AI647" s="2"/>
    </row>
    <row r="648" spans="35:35" ht="21" customHeight="1" x14ac:dyDescent="0.4">
      <c r="AI648" s="2"/>
    </row>
    <row r="649" spans="35:35" ht="21" customHeight="1" x14ac:dyDescent="0.4">
      <c r="AI649" s="2"/>
    </row>
    <row r="650" spans="35:35" ht="21" customHeight="1" x14ac:dyDescent="0.4">
      <c r="AI650" s="2"/>
    </row>
    <row r="651" spans="35:35" ht="21" customHeight="1" x14ac:dyDescent="0.4">
      <c r="AI651" s="2"/>
    </row>
    <row r="652" spans="35:35" ht="21" customHeight="1" x14ac:dyDescent="0.4">
      <c r="AI652" s="2"/>
    </row>
    <row r="653" spans="35:35" ht="21" customHeight="1" x14ac:dyDescent="0.4">
      <c r="AI653" s="2"/>
    </row>
    <row r="654" spans="35:35" ht="21" customHeight="1" x14ac:dyDescent="0.4">
      <c r="AI654" s="2"/>
    </row>
    <row r="655" spans="35:35" ht="21" customHeight="1" x14ac:dyDescent="0.4">
      <c r="AI655" s="2"/>
    </row>
    <row r="656" spans="35:35" ht="21" customHeight="1" x14ac:dyDescent="0.4">
      <c r="AI656" s="2"/>
    </row>
    <row r="657" spans="35:35" ht="21" customHeight="1" x14ac:dyDescent="0.4">
      <c r="AI657" s="2"/>
    </row>
    <row r="658" spans="35:35" ht="21" customHeight="1" x14ac:dyDescent="0.4">
      <c r="AI658" s="2"/>
    </row>
    <row r="659" spans="35:35" ht="21" customHeight="1" x14ac:dyDescent="0.4">
      <c r="AI659" s="2"/>
    </row>
    <row r="660" spans="35:35" ht="21" customHeight="1" x14ac:dyDescent="0.4">
      <c r="AI660" s="2"/>
    </row>
    <row r="661" spans="35:35" ht="21" customHeight="1" x14ac:dyDescent="0.4">
      <c r="AI661" s="2"/>
    </row>
    <row r="662" spans="35:35" ht="21" customHeight="1" x14ac:dyDescent="0.4">
      <c r="AI662" s="2"/>
    </row>
    <row r="663" spans="35:35" ht="21" customHeight="1" x14ac:dyDescent="0.4">
      <c r="AI663" s="2"/>
    </row>
    <row r="664" spans="35:35" ht="21" customHeight="1" x14ac:dyDescent="0.4">
      <c r="AI664" s="2"/>
    </row>
    <row r="665" spans="35:35" ht="21" customHeight="1" x14ac:dyDescent="0.4">
      <c r="AI665" s="2"/>
    </row>
    <row r="666" spans="35:35" ht="21" customHeight="1" x14ac:dyDescent="0.4">
      <c r="AI666" s="2"/>
    </row>
    <row r="667" spans="35:35" ht="21" customHeight="1" x14ac:dyDescent="0.4">
      <c r="AI667" s="2"/>
    </row>
    <row r="668" spans="35:35" ht="21" customHeight="1" x14ac:dyDescent="0.4">
      <c r="AI668" s="2"/>
    </row>
    <row r="669" spans="35:35" ht="21" customHeight="1" x14ac:dyDescent="0.4">
      <c r="AI669" s="2"/>
    </row>
    <row r="670" spans="35:35" ht="21" customHeight="1" x14ac:dyDescent="0.4">
      <c r="AI670" s="2"/>
    </row>
    <row r="671" spans="35:35" ht="21" customHeight="1" x14ac:dyDescent="0.4">
      <c r="AI671" s="2"/>
    </row>
    <row r="672" spans="35:35" ht="21" customHeight="1" x14ac:dyDescent="0.4">
      <c r="AI672" s="2"/>
    </row>
    <row r="673" spans="35:35" ht="21" customHeight="1" x14ac:dyDescent="0.4">
      <c r="AI673" s="2"/>
    </row>
    <row r="674" spans="35:35" ht="21" customHeight="1" x14ac:dyDescent="0.4">
      <c r="AI674" s="2"/>
    </row>
    <row r="675" spans="35:35" ht="21" customHeight="1" x14ac:dyDescent="0.4">
      <c r="AI675" s="2"/>
    </row>
    <row r="676" spans="35:35" ht="21" customHeight="1" x14ac:dyDescent="0.4">
      <c r="AI676" s="2"/>
    </row>
    <row r="677" spans="35:35" ht="21" customHeight="1" x14ac:dyDescent="0.4">
      <c r="AI677" s="2"/>
    </row>
    <row r="678" spans="35:35" ht="21" customHeight="1" x14ac:dyDescent="0.4">
      <c r="AI678" s="2"/>
    </row>
    <row r="679" spans="35:35" ht="21" customHeight="1" x14ac:dyDescent="0.4">
      <c r="AI679" s="2"/>
    </row>
    <row r="680" spans="35:35" ht="21" customHeight="1" x14ac:dyDescent="0.4">
      <c r="AI680" s="2"/>
    </row>
    <row r="681" spans="35:35" ht="21" customHeight="1" x14ac:dyDescent="0.4">
      <c r="AI681" s="2"/>
    </row>
    <row r="682" spans="35:35" ht="21" customHeight="1" x14ac:dyDescent="0.4">
      <c r="AI682" s="2"/>
    </row>
    <row r="683" spans="35:35" ht="21" customHeight="1" x14ac:dyDescent="0.4">
      <c r="AI683" s="2"/>
    </row>
    <row r="684" spans="35:35" ht="21" customHeight="1" x14ac:dyDescent="0.4">
      <c r="AI684" s="2"/>
    </row>
    <row r="685" spans="35:35" ht="21" customHeight="1" x14ac:dyDescent="0.4">
      <c r="AI685" s="2"/>
    </row>
    <row r="686" spans="35:35" ht="21" customHeight="1" x14ac:dyDescent="0.4">
      <c r="AI686" s="2"/>
    </row>
    <row r="687" spans="35:35" ht="21" customHeight="1" x14ac:dyDescent="0.4">
      <c r="AI687" s="2"/>
    </row>
    <row r="688" spans="35:35" ht="21" customHeight="1" x14ac:dyDescent="0.4">
      <c r="AI688" s="2"/>
    </row>
    <row r="689" spans="35:35" ht="21" customHeight="1" x14ac:dyDescent="0.4">
      <c r="AI689" s="2"/>
    </row>
    <row r="690" spans="35:35" ht="21" customHeight="1" x14ac:dyDescent="0.4">
      <c r="AI690" s="2"/>
    </row>
    <row r="691" spans="35:35" ht="21" customHeight="1" x14ac:dyDescent="0.4">
      <c r="AI691" s="2"/>
    </row>
    <row r="692" spans="35:35" ht="21" customHeight="1" x14ac:dyDescent="0.4">
      <c r="AI692" s="2"/>
    </row>
    <row r="693" spans="35:35" ht="21" customHeight="1" x14ac:dyDescent="0.4">
      <c r="AI693" s="2"/>
    </row>
    <row r="694" spans="35:35" ht="21" customHeight="1" x14ac:dyDescent="0.4">
      <c r="AI694" s="2"/>
    </row>
    <row r="695" spans="35:35" ht="21" customHeight="1" x14ac:dyDescent="0.4">
      <c r="AI695" s="2"/>
    </row>
    <row r="696" spans="35:35" ht="21" customHeight="1" x14ac:dyDescent="0.4">
      <c r="AI696" s="2"/>
    </row>
    <row r="697" spans="35:35" ht="21" customHeight="1" x14ac:dyDescent="0.4">
      <c r="AI697" s="2"/>
    </row>
    <row r="698" spans="35:35" ht="21" customHeight="1" x14ac:dyDescent="0.4">
      <c r="AI698" s="2"/>
    </row>
    <row r="699" spans="35:35" ht="21" customHeight="1" x14ac:dyDescent="0.4">
      <c r="AI699" s="2"/>
    </row>
    <row r="700" spans="35:35" ht="21" customHeight="1" x14ac:dyDescent="0.4">
      <c r="AI700" s="2"/>
    </row>
    <row r="701" spans="35:35" ht="21" customHeight="1" x14ac:dyDescent="0.4">
      <c r="AI701" s="2"/>
    </row>
    <row r="702" spans="35:35" ht="21" customHeight="1" x14ac:dyDescent="0.4">
      <c r="AI702" s="2"/>
    </row>
    <row r="703" spans="35:35" ht="21" customHeight="1" x14ac:dyDescent="0.4">
      <c r="AI703" s="2"/>
    </row>
    <row r="704" spans="35:35" ht="21" customHeight="1" x14ac:dyDescent="0.4">
      <c r="AI704" s="2"/>
    </row>
    <row r="705" spans="35:35" ht="21" customHeight="1" x14ac:dyDescent="0.4">
      <c r="AI705" s="2"/>
    </row>
    <row r="706" spans="35:35" ht="21" customHeight="1" x14ac:dyDescent="0.4">
      <c r="AI706" s="2"/>
    </row>
    <row r="707" spans="35:35" ht="21" customHeight="1" x14ac:dyDescent="0.4">
      <c r="AI707" s="2"/>
    </row>
    <row r="708" spans="35:35" ht="21" customHeight="1" x14ac:dyDescent="0.4">
      <c r="AI708" s="2"/>
    </row>
    <row r="709" spans="35:35" ht="21" customHeight="1" x14ac:dyDescent="0.4">
      <c r="AI709" s="2"/>
    </row>
    <row r="710" spans="35:35" ht="21" customHeight="1" x14ac:dyDescent="0.4">
      <c r="AI710" s="2"/>
    </row>
    <row r="711" spans="35:35" ht="21" customHeight="1" x14ac:dyDescent="0.4">
      <c r="AI711" s="2"/>
    </row>
    <row r="712" spans="35:35" ht="21" customHeight="1" x14ac:dyDescent="0.4">
      <c r="AI712" s="2"/>
    </row>
    <row r="713" spans="35:35" ht="21" customHeight="1" x14ac:dyDescent="0.4">
      <c r="AI713" s="2"/>
    </row>
    <row r="714" spans="35:35" ht="21" customHeight="1" x14ac:dyDescent="0.4">
      <c r="AI714" s="2"/>
    </row>
    <row r="715" spans="35:35" ht="21" customHeight="1" x14ac:dyDescent="0.4">
      <c r="AI715" s="2"/>
    </row>
    <row r="716" spans="35:35" ht="21" customHeight="1" x14ac:dyDescent="0.4">
      <c r="AI716" s="2"/>
    </row>
    <row r="717" spans="35:35" ht="21" customHeight="1" x14ac:dyDescent="0.4">
      <c r="AI717" s="2"/>
    </row>
    <row r="718" spans="35:35" ht="21" customHeight="1" x14ac:dyDescent="0.4">
      <c r="AI718" s="2"/>
    </row>
    <row r="719" spans="35:35" ht="21" customHeight="1" x14ac:dyDescent="0.4">
      <c r="AI719" s="2"/>
    </row>
    <row r="720" spans="35:35" ht="21" customHeight="1" x14ac:dyDescent="0.4">
      <c r="AI720" s="2"/>
    </row>
    <row r="721" spans="35:35" ht="21" customHeight="1" x14ac:dyDescent="0.4">
      <c r="AI721" s="2"/>
    </row>
    <row r="722" spans="35:35" ht="21" customHeight="1" x14ac:dyDescent="0.4">
      <c r="AI722" s="2"/>
    </row>
    <row r="723" spans="35:35" ht="21" customHeight="1" x14ac:dyDescent="0.4">
      <c r="AI723" s="2"/>
    </row>
    <row r="724" spans="35:35" ht="21" customHeight="1" x14ac:dyDescent="0.4">
      <c r="AI724" s="2"/>
    </row>
    <row r="725" spans="35:35" ht="21" customHeight="1" x14ac:dyDescent="0.4">
      <c r="AI725" s="2"/>
    </row>
    <row r="726" spans="35:35" ht="21" customHeight="1" x14ac:dyDescent="0.4">
      <c r="AI726" s="2"/>
    </row>
    <row r="727" spans="35:35" ht="21" customHeight="1" x14ac:dyDescent="0.4">
      <c r="AI727" s="2"/>
    </row>
    <row r="728" spans="35:35" ht="21" customHeight="1" x14ac:dyDescent="0.4">
      <c r="AI728" s="2"/>
    </row>
    <row r="729" spans="35:35" ht="21" customHeight="1" x14ac:dyDescent="0.4">
      <c r="AI729" s="2"/>
    </row>
    <row r="730" spans="35:35" ht="21" customHeight="1" x14ac:dyDescent="0.4">
      <c r="AI730" s="2"/>
    </row>
    <row r="731" spans="35:35" ht="21" customHeight="1" x14ac:dyDescent="0.4">
      <c r="AI731" s="2"/>
    </row>
    <row r="732" spans="35:35" ht="21" customHeight="1" x14ac:dyDescent="0.4">
      <c r="AI732" s="2"/>
    </row>
    <row r="733" spans="35:35" ht="21" customHeight="1" x14ac:dyDescent="0.4">
      <c r="AI733" s="2"/>
    </row>
    <row r="734" spans="35:35" ht="21" customHeight="1" x14ac:dyDescent="0.4">
      <c r="AI734" s="2"/>
    </row>
    <row r="735" spans="35:35" ht="21" customHeight="1" x14ac:dyDescent="0.4">
      <c r="AI735" s="2"/>
    </row>
    <row r="736" spans="35:35" ht="21" customHeight="1" x14ac:dyDescent="0.4">
      <c r="AI736" s="2"/>
    </row>
    <row r="737" spans="35:35" ht="21" customHeight="1" x14ac:dyDescent="0.4">
      <c r="AI737" s="2"/>
    </row>
    <row r="738" spans="35:35" ht="21" customHeight="1" x14ac:dyDescent="0.4">
      <c r="AI738" s="2"/>
    </row>
    <row r="739" spans="35:35" ht="21" customHeight="1" x14ac:dyDescent="0.4">
      <c r="AI739" s="2"/>
    </row>
    <row r="740" spans="35:35" ht="21" customHeight="1" x14ac:dyDescent="0.4">
      <c r="AI740" s="2"/>
    </row>
    <row r="741" spans="35:35" ht="21" customHeight="1" x14ac:dyDescent="0.4">
      <c r="AI741" s="2"/>
    </row>
    <row r="742" spans="35:35" ht="21" customHeight="1" x14ac:dyDescent="0.4">
      <c r="AI742" s="2"/>
    </row>
    <row r="743" spans="35:35" ht="21" customHeight="1" x14ac:dyDescent="0.4">
      <c r="AI743" s="2"/>
    </row>
    <row r="744" spans="35:35" ht="21" customHeight="1" x14ac:dyDescent="0.4">
      <c r="AI744" s="2"/>
    </row>
    <row r="745" spans="35:35" ht="21" customHeight="1" x14ac:dyDescent="0.4">
      <c r="AI745" s="2"/>
    </row>
    <row r="746" spans="35:35" ht="21" customHeight="1" x14ac:dyDescent="0.4">
      <c r="AI746" s="2"/>
    </row>
    <row r="747" spans="35:35" ht="21" customHeight="1" x14ac:dyDescent="0.4">
      <c r="AI747" s="2"/>
    </row>
    <row r="748" spans="35:35" ht="21" customHeight="1" x14ac:dyDescent="0.4">
      <c r="AI748" s="2"/>
    </row>
    <row r="749" spans="35:35" ht="21" customHeight="1" x14ac:dyDescent="0.4">
      <c r="AI749" s="2"/>
    </row>
    <row r="750" spans="35:35" ht="21" customHeight="1" x14ac:dyDescent="0.4">
      <c r="AI750" s="2"/>
    </row>
    <row r="751" spans="35:35" ht="21" customHeight="1" x14ac:dyDescent="0.4">
      <c r="AI751" s="2"/>
    </row>
    <row r="752" spans="35:35" ht="21" customHeight="1" x14ac:dyDescent="0.4">
      <c r="AI752" s="2"/>
    </row>
    <row r="753" spans="35:35" ht="21" customHeight="1" x14ac:dyDescent="0.4">
      <c r="AI753" s="2"/>
    </row>
    <row r="754" spans="35:35" ht="21" customHeight="1" x14ac:dyDescent="0.4">
      <c r="AI754" s="2"/>
    </row>
    <row r="755" spans="35:35" ht="21" customHeight="1" x14ac:dyDescent="0.4">
      <c r="AI755" s="2"/>
    </row>
    <row r="756" spans="35:35" ht="21" customHeight="1" x14ac:dyDescent="0.4">
      <c r="AI756" s="2"/>
    </row>
    <row r="757" spans="35:35" ht="21" customHeight="1" x14ac:dyDescent="0.4">
      <c r="AI757" s="2"/>
    </row>
    <row r="758" spans="35:35" ht="21" customHeight="1" x14ac:dyDescent="0.4">
      <c r="AI758" s="2"/>
    </row>
    <row r="759" spans="35:35" ht="21" customHeight="1" x14ac:dyDescent="0.4">
      <c r="AI759" s="2"/>
    </row>
    <row r="760" spans="35:35" ht="21" customHeight="1" x14ac:dyDescent="0.4">
      <c r="AI760" s="2"/>
    </row>
    <row r="761" spans="35:35" ht="21" customHeight="1" x14ac:dyDescent="0.4">
      <c r="AI761" s="2"/>
    </row>
    <row r="762" spans="35:35" ht="21" customHeight="1" x14ac:dyDescent="0.4">
      <c r="AI762" s="2"/>
    </row>
    <row r="763" spans="35:35" ht="21" customHeight="1" x14ac:dyDescent="0.4">
      <c r="AI763" s="2"/>
    </row>
    <row r="764" spans="35:35" ht="21" customHeight="1" x14ac:dyDescent="0.4">
      <c r="AI764" s="2"/>
    </row>
    <row r="765" spans="35:35" ht="21" customHeight="1" x14ac:dyDescent="0.4">
      <c r="AI765" s="2"/>
    </row>
    <row r="766" spans="35:35" ht="21" customHeight="1" x14ac:dyDescent="0.4">
      <c r="AI766" s="2"/>
    </row>
    <row r="767" spans="35:35" ht="21" customHeight="1" x14ac:dyDescent="0.4">
      <c r="AI767" s="2"/>
    </row>
    <row r="768" spans="35:35" ht="21" customHeight="1" x14ac:dyDescent="0.4">
      <c r="AI768" s="2"/>
    </row>
    <row r="769" spans="35:35" ht="21" customHeight="1" x14ac:dyDescent="0.4">
      <c r="AI769" s="2"/>
    </row>
    <row r="770" spans="35:35" ht="21" customHeight="1" x14ac:dyDescent="0.4">
      <c r="AI770" s="2"/>
    </row>
    <row r="771" spans="35:35" ht="21" customHeight="1" x14ac:dyDescent="0.4">
      <c r="AI771" s="2"/>
    </row>
    <row r="772" spans="35:35" ht="21" customHeight="1" x14ac:dyDescent="0.4">
      <c r="AI772" s="2"/>
    </row>
    <row r="773" spans="35:35" ht="21" customHeight="1" x14ac:dyDescent="0.4">
      <c r="AI773" s="2"/>
    </row>
    <row r="774" spans="35:35" ht="21" customHeight="1" x14ac:dyDescent="0.4">
      <c r="AI774" s="2"/>
    </row>
    <row r="775" spans="35:35" ht="21" customHeight="1" x14ac:dyDescent="0.4">
      <c r="AI775" s="2"/>
    </row>
    <row r="776" spans="35:35" ht="21" customHeight="1" x14ac:dyDescent="0.4">
      <c r="AI776" s="2"/>
    </row>
    <row r="777" spans="35:35" ht="21" customHeight="1" x14ac:dyDescent="0.4">
      <c r="AI777" s="2"/>
    </row>
    <row r="778" spans="35:35" ht="21" customHeight="1" x14ac:dyDescent="0.4">
      <c r="AI778" s="2"/>
    </row>
    <row r="779" spans="35:35" ht="21" customHeight="1" x14ac:dyDescent="0.4">
      <c r="AI779" s="2"/>
    </row>
    <row r="780" spans="35:35" ht="21" customHeight="1" x14ac:dyDescent="0.4">
      <c r="AI780" s="2"/>
    </row>
    <row r="781" spans="35:35" ht="21" customHeight="1" x14ac:dyDescent="0.4">
      <c r="AI781" s="2"/>
    </row>
    <row r="782" spans="35:35" ht="21" customHeight="1" x14ac:dyDescent="0.4">
      <c r="AI782" s="2"/>
    </row>
    <row r="783" spans="35:35" ht="21" customHeight="1" x14ac:dyDescent="0.4">
      <c r="AI783" s="2"/>
    </row>
    <row r="784" spans="35:35" ht="21" customHeight="1" x14ac:dyDescent="0.4">
      <c r="AI784" s="2"/>
    </row>
    <row r="785" spans="35:35" ht="21" customHeight="1" x14ac:dyDescent="0.4">
      <c r="AI785" s="2"/>
    </row>
    <row r="786" spans="35:35" ht="21" customHeight="1" x14ac:dyDescent="0.4">
      <c r="AI786" s="2"/>
    </row>
    <row r="787" spans="35:35" ht="21" customHeight="1" x14ac:dyDescent="0.4">
      <c r="AI787" s="2"/>
    </row>
    <row r="788" spans="35:35" ht="21" customHeight="1" x14ac:dyDescent="0.4">
      <c r="AI788" s="2"/>
    </row>
    <row r="789" spans="35:35" ht="21" customHeight="1" x14ac:dyDescent="0.4">
      <c r="AI789" s="2"/>
    </row>
    <row r="790" spans="35:35" ht="21" customHeight="1" x14ac:dyDescent="0.4">
      <c r="AI790" s="2"/>
    </row>
    <row r="791" spans="35:35" ht="21" customHeight="1" x14ac:dyDescent="0.4">
      <c r="AI791" s="2"/>
    </row>
    <row r="792" spans="35:35" ht="21" customHeight="1" x14ac:dyDescent="0.4">
      <c r="AI792" s="2"/>
    </row>
    <row r="793" spans="35:35" ht="21" customHeight="1" x14ac:dyDescent="0.4">
      <c r="AI793" s="2"/>
    </row>
    <row r="794" spans="35:35" ht="21" customHeight="1" x14ac:dyDescent="0.4">
      <c r="AI794" s="2"/>
    </row>
    <row r="795" spans="35:35" ht="21" customHeight="1" x14ac:dyDescent="0.4">
      <c r="AI795" s="2"/>
    </row>
    <row r="796" spans="35:35" ht="21" customHeight="1" x14ac:dyDescent="0.4">
      <c r="AI796" s="2"/>
    </row>
    <row r="797" spans="35:35" ht="21" customHeight="1" x14ac:dyDescent="0.4">
      <c r="AI797" s="2"/>
    </row>
    <row r="798" spans="35:35" ht="21" customHeight="1" x14ac:dyDescent="0.4">
      <c r="AI798" s="2"/>
    </row>
    <row r="799" spans="35:35" ht="21" customHeight="1" x14ac:dyDescent="0.4">
      <c r="AI799" s="2"/>
    </row>
    <row r="800" spans="35:35" ht="21" customHeight="1" x14ac:dyDescent="0.4">
      <c r="AI800" s="2"/>
    </row>
    <row r="801" spans="35:35" ht="21" customHeight="1" x14ac:dyDescent="0.4">
      <c r="AI801" s="2"/>
    </row>
    <row r="802" spans="35:35" ht="21" customHeight="1" x14ac:dyDescent="0.4">
      <c r="AI802" s="2"/>
    </row>
    <row r="803" spans="35:35" ht="21" customHeight="1" x14ac:dyDescent="0.4">
      <c r="AI803" s="2"/>
    </row>
    <row r="804" spans="35:35" ht="21" customHeight="1" x14ac:dyDescent="0.4">
      <c r="AI804" s="2"/>
    </row>
    <row r="805" spans="35:35" ht="21" customHeight="1" x14ac:dyDescent="0.4">
      <c r="AI805" s="2"/>
    </row>
    <row r="806" spans="35:35" ht="21" customHeight="1" x14ac:dyDescent="0.4">
      <c r="AI806" s="2"/>
    </row>
    <row r="807" spans="35:35" ht="21" customHeight="1" x14ac:dyDescent="0.4">
      <c r="AI807" s="2"/>
    </row>
    <row r="808" spans="35:35" ht="21" customHeight="1" x14ac:dyDescent="0.4">
      <c r="AI808" s="2"/>
    </row>
    <row r="809" spans="35:35" ht="21" customHeight="1" x14ac:dyDescent="0.4">
      <c r="AI809" s="2"/>
    </row>
    <row r="810" spans="35:35" ht="21" customHeight="1" x14ac:dyDescent="0.4">
      <c r="AI810" s="2"/>
    </row>
    <row r="811" spans="35:35" ht="21" customHeight="1" x14ac:dyDescent="0.4">
      <c r="AI811" s="2"/>
    </row>
    <row r="812" spans="35:35" ht="21" customHeight="1" x14ac:dyDescent="0.4">
      <c r="AI812" s="2"/>
    </row>
    <row r="813" spans="35:35" ht="21" customHeight="1" x14ac:dyDescent="0.4">
      <c r="AI813" s="2"/>
    </row>
    <row r="814" spans="35:35" ht="21" customHeight="1" x14ac:dyDescent="0.4">
      <c r="AI814" s="2"/>
    </row>
    <row r="815" spans="35:35" ht="21" customHeight="1" x14ac:dyDescent="0.4">
      <c r="AI815" s="2"/>
    </row>
    <row r="816" spans="35:35" ht="21" customHeight="1" x14ac:dyDescent="0.4">
      <c r="AI816" s="2"/>
    </row>
    <row r="817" spans="35:35" ht="21" customHeight="1" x14ac:dyDescent="0.4">
      <c r="AI817" s="2"/>
    </row>
    <row r="818" spans="35:35" ht="21" customHeight="1" x14ac:dyDescent="0.4">
      <c r="AI818" s="2"/>
    </row>
    <row r="819" spans="35:35" ht="21" customHeight="1" x14ac:dyDescent="0.4">
      <c r="AI819" s="2"/>
    </row>
    <row r="820" spans="35:35" ht="21" customHeight="1" x14ac:dyDescent="0.4">
      <c r="AI820" s="2"/>
    </row>
    <row r="821" spans="35:35" ht="21" customHeight="1" x14ac:dyDescent="0.4">
      <c r="AI821" s="2"/>
    </row>
    <row r="822" spans="35:35" ht="21" customHeight="1" x14ac:dyDescent="0.4">
      <c r="AI822" s="2"/>
    </row>
    <row r="823" spans="35:35" ht="21" customHeight="1" x14ac:dyDescent="0.4">
      <c r="AI823" s="2"/>
    </row>
    <row r="824" spans="35:35" ht="21" customHeight="1" x14ac:dyDescent="0.4">
      <c r="AI824" s="2"/>
    </row>
    <row r="825" spans="35:35" ht="21" customHeight="1" x14ac:dyDescent="0.4">
      <c r="AI825" s="2"/>
    </row>
    <row r="826" spans="35:35" ht="21" customHeight="1" x14ac:dyDescent="0.4">
      <c r="AI826" s="2"/>
    </row>
    <row r="827" spans="35:35" ht="21" customHeight="1" x14ac:dyDescent="0.4">
      <c r="AI827" s="2"/>
    </row>
    <row r="828" spans="35:35" ht="21" customHeight="1" x14ac:dyDescent="0.4">
      <c r="AI828" s="2"/>
    </row>
    <row r="829" spans="35:35" ht="21" customHeight="1" x14ac:dyDescent="0.4">
      <c r="AI829" s="2"/>
    </row>
    <row r="830" spans="35:35" ht="21" customHeight="1" x14ac:dyDescent="0.4">
      <c r="AI830" s="2"/>
    </row>
    <row r="831" spans="35:35" ht="21" customHeight="1" x14ac:dyDescent="0.4">
      <c r="AI831" s="2"/>
    </row>
    <row r="832" spans="35:35" ht="21" customHeight="1" x14ac:dyDescent="0.4">
      <c r="AI832" s="2"/>
    </row>
    <row r="833" spans="35:35" ht="21" customHeight="1" x14ac:dyDescent="0.4">
      <c r="AI833" s="2"/>
    </row>
    <row r="834" spans="35:35" ht="21" customHeight="1" x14ac:dyDescent="0.4">
      <c r="AI834" s="2"/>
    </row>
    <row r="835" spans="35:35" ht="21" customHeight="1" x14ac:dyDescent="0.4">
      <c r="AI835" s="2"/>
    </row>
    <row r="836" spans="35:35" ht="21" customHeight="1" x14ac:dyDescent="0.4">
      <c r="AI836" s="2"/>
    </row>
    <row r="837" spans="35:35" ht="21" customHeight="1" x14ac:dyDescent="0.4">
      <c r="AI837" s="2"/>
    </row>
    <row r="838" spans="35:35" ht="21" customHeight="1" x14ac:dyDescent="0.4">
      <c r="AI838" s="2"/>
    </row>
    <row r="839" spans="35:35" ht="21" customHeight="1" x14ac:dyDescent="0.4">
      <c r="AI839" s="2"/>
    </row>
    <row r="840" spans="35:35" ht="21" customHeight="1" x14ac:dyDescent="0.4">
      <c r="AI840" s="2"/>
    </row>
    <row r="841" spans="35:35" ht="21" customHeight="1" x14ac:dyDescent="0.4">
      <c r="AI841" s="2"/>
    </row>
    <row r="842" spans="35:35" ht="21" customHeight="1" x14ac:dyDescent="0.4">
      <c r="AI842" s="2"/>
    </row>
    <row r="843" spans="35:35" ht="21" customHeight="1" x14ac:dyDescent="0.4">
      <c r="AI843" s="2"/>
    </row>
    <row r="844" spans="35:35" ht="21" customHeight="1" x14ac:dyDescent="0.4">
      <c r="AI844" s="2"/>
    </row>
    <row r="845" spans="35:35" ht="21" customHeight="1" x14ac:dyDescent="0.4">
      <c r="AI845" s="2"/>
    </row>
    <row r="846" spans="35:35" ht="21" customHeight="1" x14ac:dyDescent="0.4">
      <c r="AI846" s="2"/>
    </row>
    <row r="847" spans="35:35" ht="21" customHeight="1" x14ac:dyDescent="0.4">
      <c r="AI847" s="2"/>
    </row>
    <row r="848" spans="35:35" ht="21" customHeight="1" x14ac:dyDescent="0.4">
      <c r="AI848" s="2"/>
    </row>
    <row r="849" spans="35:35" ht="21" customHeight="1" x14ac:dyDescent="0.4">
      <c r="AI849" s="2"/>
    </row>
    <row r="850" spans="35:35" ht="21" customHeight="1" x14ac:dyDescent="0.4">
      <c r="AI850" s="2"/>
    </row>
    <row r="851" spans="35:35" ht="21" customHeight="1" x14ac:dyDescent="0.4">
      <c r="AI851" s="2"/>
    </row>
    <row r="852" spans="35:35" ht="21" customHeight="1" x14ac:dyDescent="0.4">
      <c r="AI852" s="2"/>
    </row>
    <row r="853" spans="35:35" ht="21" customHeight="1" x14ac:dyDescent="0.4">
      <c r="AI853" s="2"/>
    </row>
    <row r="854" spans="35:35" ht="21" customHeight="1" x14ac:dyDescent="0.4">
      <c r="AI854" s="2"/>
    </row>
    <row r="855" spans="35:35" ht="21" customHeight="1" x14ac:dyDescent="0.4">
      <c r="AI855" s="2"/>
    </row>
    <row r="856" spans="35:35" ht="21" customHeight="1" x14ac:dyDescent="0.4">
      <c r="AI856" s="2"/>
    </row>
    <row r="857" spans="35:35" ht="21" customHeight="1" x14ac:dyDescent="0.4">
      <c r="AI857" s="2"/>
    </row>
    <row r="858" spans="35:35" ht="21" customHeight="1" x14ac:dyDescent="0.4">
      <c r="AI858" s="2"/>
    </row>
    <row r="859" spans="35:35" ht="21" customHeight="1" x14ac:dyDescent="0.4">
      <c r="AI859" s="2"/>
    </row>
    <row r="860" spans="35:35" ht="21" customHeight="1" x14ac:dyDescent="0.4">
      <c r="AI860" s="2"/>
    </row>
    <row r="861" spans="35:35" ht="21" customHeight="1" x14ac:dyDescent="0.4">
      <c r="AI861" s="2"/>
    </row>
    <row r="862" spans="35:35" ht="21" customHeight="1" x14ac:dyDescent="0.4">
      <c r="AI862" s="2"/>
    </row>
    <row r="863" spans="35:35" ht="21" customHeight="1" x14ac:dyDescent="0.4">
      <c r="AI863" s="2"/>
    </row>
    <row r="864" spans="35:35" ht="21" customHeight="1" x14ac:dyDescent="0.4">
      <c r="AI864" s="2"/>
    </row>
    <row r="865" spans="35:35" ht="21" customHeight="1" x14ac:dyDescent="0.4">
      <c r="AI865" s="2"/>
    </row>
    <row r="866" spans="35:35" ht="21" customHeight="1" x14ac:dyDescent="0.4">
      <c r="AI866" s="2"/>
    </row>
    <row r="867" spans="35:35" ht="21" customHeight="1" x14ac:dyDescent="0.4">
      <c r="AI867" s="2"/>
    </row>
    <row r="868" spans="35:35" ht="21" customHeight="1" x14ac:dyDescent="0.4">
      <c r="AI868" s="2"/>
    </row>
    <row r="869" spans="35:35" ht="21" customHeight="1" x14ac:dyDescent="0.4">
      <c r="AI869" s="2"/>
    </row>
    <row r="870" spans="35:35" ht="21" customHeight="1" x14ac:dyDescent="0.4">
      <c r="AI870" s="2"/>
    </row>
    <row r="871" spans="35:35" ht="21" customHeight="1" x14ac:dyDescent="0.4">
      <c r="AI871" s="2"/>
    </row>
    <row r="872" spans="35:35" ht="21" customHeight="1" x14ac:dyDescent="0.4">
      <c r="AI872" s="2"/>
    </row>
    <row r="873" spans="35:35" ht="21" customHeight="1" x14ac:dyDescent="0.4">
      <c r="AI873" s="2"/>
    </row>
    <row r="874" spans="35:35" ht="21" customHeight="1" x14ac:dyDescent="0.4">
      <c r="AI874" s="2"/>
    </row>
    <row r="875" spans="35:35" ht="21" customHeight="1" x14ac:dyDescent="0.4">
      <c r="AI875" s="2"/>
    </row>
    <row r="876" spans="35:35" ht="21" customHeight="1" x14ac:dyDescent="0.4">
      <c r="AI876" s="2"/>
    </row>
    <row r="877" spans="35:35" ht="21" customHeight="1" x14ac:dyDescent="0.4">
      <c r="AI877" s="2"/>
    </row>
    <row r="878" spans="35:35" ht="21" customHeight="1" x14ac:dyDescent="0.4">
      <c r="AI878" s="2"/>
    </row>
    <row r="879" spans="35:35" ht="21" customHeight="1" x14ac:dyDescent="0.4">
      <c r="AI879" s="2"/>
    </row>
    <row r="880" spans="35:35" ht="21" customHeight="1" x14ac:dyDescent="0.4">
      <c r="AI880" s="2"/>
    </row>
    <row r="881" spans="35:35" ht="21" customHeight="1" x14ac:dyDescent="0.4">
      <c r="AI881" s="2"/>
    </row>
    <row r="882" spans="35:35" ht="21" customHeight="1" x14ac:dyDescent="0.4">
      <c r="AI882" s="2"/>
    </row>
    <row r="883" spans="35:35" ht="21" customHeight="1" x14ac:dyDescent="0.4">
      <c r="AI883" s="2"/>
    </row>
    <row r="884" spans="35:35" ht="21" customHeight="1" x14ac:dyDescent="0.4">
      <c r="AI884" s="2"/>
    </row>
    <row r="885" spans="35:35" ht="21" customHeight="1" x14ac:dyDescent="0.4">
      <c r="AI885" s="2"/>
    </row>
    <row r="886" spans="35:35" ht="21" customHeight="1" x14ac:dyDescent="0.4">
      <c r="AI886" s="2"/>
    </row>
    <row r="887" spans="35:35" ht="21" customHeight="1" x14ac:dyDescent="0.4">
      <c r="AI887" s="2"/>
    </row>
    <row r="888" spans="35:35" ht="21" customHeight="1" x14ac:dyDescent="0.4">
      <c r="AI888" s="2"/>
    </row>
    <row r="889" spans="35:35" ht="21" customHeight="1" x14ac:dyDescent="0.4">
      <c r="AI889" s="2"/>
    </row>
    <row r="890" spans="35:35" ht="21" customHeight="1" x14ac:dyDescent="0.4">
      <c r="AI890" s="2"/>
    </row>
    <row r="891" spans="35:35" ht="21" customHeight="1" x14ac:dyDescent="0.4">
      <c r="AI891" s="2"/>
    </row>
    <row r="892" spans="35:35" ht="21" customHeight="1" x14ac:dyDescent="0.4">
      <c r="AI892" s="2"/>
    </row>
    <row r="893" spans="35:35" ht="21" customHeight="1" x14ac:dyDescent="0.4">
      <c r="AI893" s="2"/>
    </row>
    <row r="894" spans="35:35" ht="21" customHeight="1" x14ac:dyDescent="0.4">
      <c r="AI894" s="2"/>
    </row>
    <row r="895" spans="35:35" ht="21" customHeight="1" x14ac:dyDescent="0.4">
      <c r="AI895" s="2"/>
    </row>
    <row r="896" spans="35:35" ht="21" customHeight="1" x14ac:dyDescent="0.4">
      <c r="AI896" s="2"/>
    </row>
    <row r="897" spans="35:35" ht="21" customHeight="1" x14ac:dyDescent="0.4">
      <c r="AI897" s="2"/>
    </row>
    <row r="898" spans="35:35" ht="21" customHeight="1" x14ac:dyDescent="0.4">
      <c r="AI898" s="2"/>
    </row>
    <row r="899" spans="35:35" ht="21" customHeight="1" x14ac:dyDescent="0.4">
      <c r="AI899" s="2"/>
    </row>
    <row r="900" spans="35:35" ht="21" customHeight="1" x14ac:dyDescent="0.4">
      <c r="AI900" s="2"/>
    </row>
    <row r="901" spans="35:35" ht="21" customHeight="1" x14ac:dyDescent="0.4">
      <c r="AI901" s="2"/>
    </row>
    <row r="902" spans="35:35" ht="21" customHeight="1" x14ac:dyDescent="0.4">
      <c r="AI902" s="2"/>
    </row>
    <row r="903" spans="35:35" ht="21" customHeight="1" x14ac:dyDescent="0.4">
      <c r="AI903" s="2"/>
    </row>
    <row r="904" spans="35:35" ht="21" customHeight="1" x14ac:dyDescent="0.4">
      <c r="AI904" s="2"/>
    </row>
    <row r="905" spans="35:35" ht="21" customHeight="1" x14ac:dyDescent="0.4">
      <c r="AI905" s="2"/>
    </row>
    <row r="906" spans="35:35" ht="21" customHeight="1" x14ac:dyDescent="0.4">
      <c r="AI906" s="2"/>
    </row>
    <row r="907" spans="35:35" ht="21" customHeight="1" x14ac:dyDescent="0.4">
      <c r="AI907" s="2"/>
    </row>
    <row r="908" spans="35:35" ht="21" customHeight="1" x14ac:dyDescent="0.4">
      <c r="AI908" s="2"/>
    </row>
    <row r="909" spans="35:35" ht="21" customHeight="1" x14ac:dyDescent="0.4">
      <c r="AI909" s="2"/>
    </row>
    <row r="910" spans="35:35" ht="21" customHeight="1" x14ac:dyDescent="0.4">
      <c r="AI910" s="2"/>
    </row>
    <row r="911" spans="35:35" ht="21" customHeight="1" x14ac:dyDescent="0.4">
      <c r="AI911" s="2"/>
    </row>
    <row r="912" spans="35:35" ht="21" customHeight="1" x14ac:dyDescent="0.4">
      <c r="AI912" s="2"/>
    </row>
    <row r="913" spans="35:35" ht="21" customHeight="1" x14ac:dyDescent="0.4">
      <c r="AI913" s="2"/>
    </row>
    <row r="914" spans="35:35" ht="21" customHeight="1" x14ac:dyDescent="0.4">
      <c r="AI914" s="2"/>
    </row>
    <row r="915" spans="35:35" ht="21" customHeight="1" x14ac:dyDescent="0.4">
      <c r="AI915" s="2"/>
    </row>
    <row r="916" spans="35:35" ht="21" customHeight="1" x14ac:dyDescent="0.4">
      <c r="AI916" s="2"/>
    </row>
    <row r="917" spans="35:35" ht="21" customHeight="1" x14ac:dyDescent="0.4">
      <c r="AI917" s="2"/>
    </row>
    <row r="918" spans="35:35" ht="21" customHeight="1" x14ac:dyDescent="0.4">
      <c r="AI918" s="2"/>
    </row>
    <row r="919" spans="35:35" ht="21" customHeight="1" x14ac:dyDescent="0.4">
      <c r="AI919" s="2"/>
    </row>
    <row r="920" spans="35:35" ht="21" customHeight="1" x14ac:dyDescent="0.4">
      <c r="AI920" s="2"/>
    </row>
    <row r="921" spans="35:35" ht="21" customHeight="1" x14ac:dyDescent="0.4">
      <c r="AI921" s="2"/>
    </row>
    <row r="922" spans="35:35" ht="21" customHeight="1" x14ac:dyDescent="0.4">
      <c r="AI922" s="2"/>
    </row>
    <row r="923" spans="35:35" ht="21" customHeight="1" x14ac:dyDescent="0.4">
      <c r="AI923" s="2"/>
    </row>
    <row r="924" spans="35:35" ht="21" customHeight="1" x14ac:dyDescent="0.4">
      <c r="AI924" s="2"/>
    </row>
    <row r="925" spans="35:35" ht="21" customHeight="1" x14ac:dyDescent="0.4">
      <c r="AI925" s="2"/>
    </row>
    <row r="926" spans="35:35" ht="21" customHeight="1" x14ac:dyDescent="0.4">
      <c r="AI926" s="2"/>
    </row>
    <row r="927" spans="35:35" ht="21" customHeight="1" x14ac:dyDescent="0.4">
      <c r="AI927" s="2"/>
    </row>
    <row r="928" spans="35:35" ht="21" customHeight="1" x14ac:dyDescent="0.4">
      <c r="AI928" s="2"/>
    </row>
    <row r="929" spans="35:35" ht="21" customHeight="1" x14ac:dyDescent="0.4">
      <c r="AI929" s="2"/>
    </row>
    <row r="930" spans="35:35" ht="21" customHeight="1" x14ac:dyDescent="0.4">
      <c r="AI930" s="2"/>
    </row>
    <row r="931" spans="35:35" ht="21" customHeight="1" x14ac:dyDescent="0.4">
      <c r="AI931" s="2"/>
    </row>
    <row r="932" spans="35:35" ht="21" customHeight="1" x14ac:dyDescent="0.4">
      <c r="AI932" s="2"/>
    </row>
    <row r="933" spans="35:35" ht="21" customHeight="1" x14ac:dyDescent="0.4">
      <c r="AI933" s="2"/>
    </row>
    <row r="934" spans="35:35" ht="21" customHeight="1" x14ac:dyDescent="0.4">
      <c r="AI934" s="2"/>
    </row>
    <row r="935" spans="35:35" ht="21" customHeight="1" x14ac:dyDescent="0.4">
      <c r="AI935" s="2"/>
    </row>
    <row r="936" spans="35:35" ht="21" customHeight="1" x14ac:dyDescent="0.4">
      <c r="AI936" s="2"/>
    </row>
    <row r="937" spans="35:35" ht="21" customHeight="1" x14ac:dyDescent="0.4">
      <c r="AI937" s="2"/>
    </row>
    <row r="938" spans="35:35" ht="21" customHeight="1" x14ac:dyDescent="0.4">
      <c r="AI938" s="2"/>
    </row>
    <row r="939" spans="35:35" ht="21" customHeight="1" x14ac:dyDescent="0.4">
      <c r="AI939" s="2"/>
    </row>
    <row r="940" spans="35:35" ht="21" customHeight="1" x14ac:dyDescent="0.4">
      <c r="AI940" s="2"/>
    </row>
    <row r="941" spans="35:35" ht="21" customHeight="1" x14ac:dyDescent="0.4">
      <c r="AI941" s="2"/>
    </row>
    <row r="942" spans="35:35" ht="21" customHeight="1" x14ac:dyDescent="0.4">
      <c r="AI942" s="2"/>
    </row>
    <row r="943" spans="35:35" ht="21" customHeight="1" x14ac:dyDescent="0.4">
      <c r="AI943" s="2"/>
    </row>
    <row r="944" spans="35:35" ht="21" customHeight="1" x14ac:dyDescent="0.4">
      <c r="AI944" s="2"/>
    </row>
    <row r="945" spans="35:35" ht="21" customHeight="1" x14ac:dyDescent="0.4">
      <c r="AI945" s="2"/>
    </row>
    <row r="946" spans="35:35" ht="21" customHeight="1" x14ac:dyDescent="0.4">
      <c r="AI946" s="2"/>
    </row>
    <row r="947" spans="35:35" ht="21" customHeight="1" x14ac:dyDescent="0.4">
      <c r="AI947" s="2"/>
    </row>
    <row r="948" spans="35:35" ht="21" customHeight="1" x14ac:dyDescent="0.4">
      <c r="AI948" s="2"/>
    </row>
    <row r="949" spans="35:35" ht="21" customHeight="1" x14ac:dyDescent="0.4">
      <c r="AI949" s="2"/>
    </row>
    <row r="950" spans="35:35" ht="21" customHeight="1" x14ac:dyDescent="0.4">
      <c r="AI950" s="2"/>
    </row>
    <row r="951" spans="35:35" ht="21" customHeight="1" x14ac:dyDescent="0.4">
      <c r="AI951" s="2"/>
    </row>
    <row r="952" spans="35:35" ht="21" customHeight="1" x14ac:dyDescent="0.4">
      <c r="AI952" s="2"/>
    </row>
    <row r="953" spans="35:35" ht="21" customHeight="1" x14ac:dyDescent="0.4">
      <c r="AI953" s="2"/>
    </row>
    <row r="954" spans="35:35" ht="21" customHeight="1" x14ac:dyDescent="0.4">
      <c r="AI954" s="2"/>
    </row>
    <row r="955" spans="35:35" ht="21" customHeight="1" x14ac:dyDescent="0.4">
      <c r="AI955" s="2"/>
    </row>
    <row r="956" spans="35:35" ht="21" customHeight="1" x14ac:dyDescent="0.4">
      <c r="AI956" s="2"/>
    </row>
    <row r="957" spans="35:35" ht="21" customHeight="1" x14ac:dyDescent="0.4">
      <c r="AI957" s="2"/>
    </row>
    <row r="958" spans="35:35" ht="21" customHeight="1" x14ac:dyDescent="0.4">
      <c r="AI958" s="2"/>
    </row>
    <row r="959" spans="35:35" ht="21" customHeight="1" x14ac:dyDescent="0.4">
      <c r="AI959" s="2"/>
    </row>
    <row r="960" spans="35:35" ht="21" customHeight="1" x14ac:dyDescent="0.4">
      <c r="AI960" s="2"/>
    </row>
    <row r="961" spans="35:35" ht="21" customHeight="1" x14ac:dyDescent="0.4">
      <c r="AI961" s="2"/>
    </row>
    <row r="962" spans="35:35" ht="21" customHeight="1" x14ac:dyDescent="0.4">
      <c r="AI962" s="2"/>
    </row>
    <row r="963" spans="35:35" ht="21" customHeight="1" x14ac:dyDescent="0.4">
      <c r="AI963" s="2"/>
    </row>
    <row r="964" spans="35:35" ht="21" customHeight="1" x14ac:dyDescent="0.4">
      <c r="AI964" s="2"/>
    </row>
    <row r="965" spans="35:35" ht="21" customHeight="1" x14ac:dyDescent="0.4">
      <c r="AI965" s="2"/>
    </row>
    <row r="966" spans="35:35" ht="21" customHeight="1" x14ac:dyDescent="0.4">
      <c r="AI966" s="2"/>
    </row>
    <row r="967" spans="35:35" ht="21" customHeight="1" x14ac:dyDescent="0.4">
      <c r="AI967" s="2"/>
    </row>
    <row r="968" spans="35:35" ht="21" customHeight="1" x14ac:dyDescent="0.4">
      <c r="AI968" s="2"/>
    </row>
    <row r="969" spans="35:35" ht="21" customHeight="1" x14ac:dyDescent="0.4">
      <c r="AI969" s="2"/>
    </row>
    <row r="970" spans="35:35" ht="21" customHeight="1" x14ac:dyDescent="0.4">
      <c r="AI970" s="2"/>
    </row>
    <row r="971" spans="35:35" ht="21" customHeight="1" x14ac:dyDescent="0.4">
      <c r="AI971" s="2"/>
    </row>
    <row r="972" spans="35:35" ht="21" customHeight="1" x14ac:dyDescent="0.4">
      <c r="AI972" s="2"/>
    </row>
    <row r="973" spans="35:35" ht="21" customHeight="1" x14ac:dyDescent="0.4">
      <c r="AI973" s="2"/>
    </row>
    <row r="974" spans="35:35" ht="21" customHeight="1" x14ac:dyDescent="0.4">
      <c r="AI974" s="2"/>
    </row>
    <row r="975" spans="35:35" ht="21" customHeight="1" x14ac:dyDescent="0.4">
      <c r="AI975" s="2"/>
    </row>
    <row r="976" spans="35:35" ht="21" customHeight="1" x14ac:dyDescent="0.4">
      <c r="AI976" s="2"/>
    </row>
    <row r="977" spans="35:35" ht="21" customHeight="1" x14ac:dyDescent="0.4">
      <c r="AI977" s="2"/>
    </row>
    <row r="978" spans="35:35" ht="21" customHeight="1" x14ac:dyDescent="0.4">
      <c r="AI978" s="2"/>
    </row>
    <row r="979" spans="35:35" ht="21" customHeight="1" x14ac:dyDescent="0.4">
      <c r="AI979" s="2"/>
    </row>
    <row r="980" spans="35:35" ht="21" customHeight="1" x14ac:dyDescent="0.4">
      <c r="AI980" s="2"/>
    </row>
    <row r="981" spans="35:35" ht="21" customHeight="1" x14ac:dyDescent="0.4">
      <c r="AI981" s="2"/>
    </row>
    <row r="982" spans="35:35" ht="21" customHeight="1" x14ac:dyDescent="0.4">
      <c r="AI982" s="2"/>
    </row>
    <row r="983" spans="35:35" ht="21" customHeight="1" x14ac:dyDescent="0.4">
      <c r="AI983" s="2"/>
    </row>
    <row r="984" spans="35:35" ht="21" customHeight="1" x14ac:dyDescent="0.4">
      <c r="AI984" s="2"/>
    </row>
    <row r="985" spans="35:35" ht="21" customHeight="1" x14ac:dyDescent="0.4">
      <c r="AI985" s="2"/>
    </row>
    <row r="986" spans="35:35" ht="21" customHeight="1" x14ac:dyDescent="0.4">
      <c r="AI986" s="2"/>
    </row>
    <row r="987" spans="35:35" ht="21" customHeight="1" x14ac:dyDescent="0.4">
      <c r="AI987" s="2"/>
    </row>
    <row r="988" spans="35:35" ht="21" customHeight="1" x14ac:dyDescent="0.4">
      <c r="AI988" s="2"/>
    </row>
    <row r="989" spans="35:35" ht="21" customHeight="1" x14ac:dyDescent="0.4">
      <c r="AI989" s="2"/>
    </row>
    <row r="990" spans="35:35" ht="21" customHeight="1" x14ac:dyDescent="0.4">
      <c r="AI990" s="2"/>
    </row>
    <row r="991" spans="35:35" ht="21" customHeight="1" x14ac:dyDescent="0.4">
      <c r="AI991" s="2"/>
    </row>
    <row r="992" spans="35:35" ht="21" customHeight="1" x14ac:dyDescent="0.4">
      <c r="AI992" s="2"/>
    </row>
    <row r="993" spans="3:35" ht="21" customHeight="1" x14ac:dyDescent="0.4">
      <c r="AI993" s="2"/>
    </row>
    <row r="994" spans="3:35" ht="21" customHeight="1" x14ac:dyDescent="0.4">
      <c r="AI994" s="2"/>
    </row>
    <row r="995" spans="3:35" ht="21" customHeight="1" x14ac:dyDescent="0.4">
      <c r="AI995" s="2"/>
    </row>
    <row r="996" spans="3:35" ht="21" customHeight="1" x14ac:dyDescent="0.4">
      <c r="AI996" s="2"/>
    </row>
    <row r="997" spans="3:35" ht="21" customHeight="1" x14ac:dyDescent="0.4">
      <c r="AI997" s="2"/>
    </row>
    <row r="998" spans="3:35" ht="21" customHeight="1" x14ac:dyDescent="0.4">
      <c r="AI998" s="2"/>
    </row>
    <row r="999" spans="3:35" ht="21" customHeight="1" x14ac:dyDescent="0.4">
      <c r="AI999" s="2"/>
    </row>
    <row r="1000" spans="3:35" ht="21" customHeight="1" x14ac:dyDescent="0.4">
      <c r="AI1000" s="2"/>
    </row>
    <row r="1001" spans="3:35" ht="15" customHeight="1" x14ac:dyDescent="0.4">
      <c r="C1001">
        <f>STDEV(C3:C169)</f>
        <v>16.053268492684587</v>
      </c>
    </row>
    <row r="1002" spans="3:35" ht="15" customHeight="1" x14ac:dyDescent="0.4">
      <c r="C1002">
        <f>AVERAGE(C3:C169)</f>
        <v>61.128048780487802</v>
      </c>
    </row>
    <row r="1003" spans="3:35" ht="15" customHeight="1" x14ac:dyDescent="0.4">
      <c r="C1003">
        <f>COUNT(C3:C169)</f>
        <v>164</v>
      </c>
    </row>
    <row r="1048576" spans="3:3" ht="15" customHeight="1" x14ac:dyDescent="0.4">
      <c r="C1048576">
        <f>AVERAGE(C3:C1048575)</f>
        <v>61.474139624390247</v>
      </c>
    </row>
  </sheetData>
  <mergeCells count="7">
    <mergeCell ref="AA1:AA2"/>
    <mergeCell ref="AB1:AB2"/>
    <mergeCell ref="AC1:AC2"/>
    <mergeCell ref="A1:A2"/>
    <mergeCell ref="B1:B2"/>
    <mergeCell ref="C1:C2"/>
    <mergeCell ref="D1:J1"/>
  </mergeCells>
  <hyperlinks>
    <hyperlink ref="O1" r:id="rId1" xr:uid="{00000000-0004-0000-0000-000000000000}"/>
  </hyperlinks>
  <pageMargins left="0.7" right="0.7" top="0.75" bottom="0.75" header="0" footer="0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V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itchayapa Ruchiwit</cp:lastModifiedBy>
  <dcterms:created xsi:type="dcterms:W3CDTF">2022-10-03T16:12:53Z</dcterms:created>
  <dcterms:modified xsi:type="dcterms:W3CDTF">2024-01-15T11:22:20Z</dcterms:modified>
</cp:coreProperties>
</file>